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416"/>
  <workbookPr date1904="1" showInkAnnotation="0" autoCompressPictures="0"/>
  <bookViews>
    <workbookView xWindow="0" yWindow="0" windowWidth="22180" windowHeight="14020" tabRatio="500"/>
  </bookViews>
  <sheets>
    <sheet name="pairwise_overlap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02" i="1" l="1"/>
  <c r="J102" i="1"/>
  <c r="K102" i="1"/>
  <c r="L102" i="1"/>
  <c r="M102" i="1"/>
  <c r="I2" i="1"/>
  <c r="J2" i="1"/>
  <c r="K2" i="1"/>
  <c r="L2" i="1"/>
  <c r="M2" i="1"/>
  <c r="N2" i="1"/>
  <c r="O2" i="1"/>
  <c r="I6" i="1"/>
  <c r="J6" i="1"/>
  <c r="K6" i="1"/>
  <c r="L6" i="1"/>
  <c r="M6" i="1"/>
  <c r="N6" i="1"/>
  <c r="O6" i="1"/>
  <c r="I105" i="1"/>
  <c r="J105" i="1"/>
  <c r="K105" i="1"/>
  <c r="L105" i="1"/>
  <c r="M105" i="1"/>
  <c r="N105" i="1"/>
  <c r="O105" i="1"/>
  <c r="I168" i="1"/>
  <c r="J168" i="1"/>
  <c r="K168" i="1"/>
  <c r="L168" i="1"/>
  <c r="M168" i="1"/>
  <c r="N168" i="1"/>
  <c r="O168" i="1"/>
  <c r="I71" i="1"/>
  <c r="J71" i="1"/>
  <c r="K71" i="1"/>
  <c r="L71" i="1"/>
  <c r="M71" i="1"/>
  <c r="N71" i="1"/>
  <c r="O71" i="1"/>
  <c r="I57" i="1"/>
  <c r="J57" i="1"/>
  <c r="K57" i="1"/>
  <c r="L57" i="1"/>
  <c r="M57" i="1"/>
  <c r="N57" i="1"/>
  <c r="O57" i="1"/>
  <c r="I226" i="1"/>
  <c r="J226" i="1"/>
  <c r="K226" i="1"/>
  <c r="L226" i="1"/>
  <c r="M226" i="1"/>
  <c r="N226" i="1"/>
  <c r="O226" i="1"/>
  <c r="I256" i="1"/>
  <c r="J256" i="1"/>
  <c r="K256" i="1"/>
  <c r="L256" i="1"/>
  <c r="M256" i="1"/>
  <c r="N256" i="1"/>
  <c r="O256" i="1"/>
  <c r="I285" i="1"/>
  <c r="J285" i="1"/>
  <c r="K285" i="1"/>
  <c r="L285" i="1"/>
  <c r="M285" i="1"/>
  <c r="N285" i="1"/>
  <c r="O285" i="1"/>
  <c r="I94" i="1"/>
  <c r="J94" i="1"/>
  <c r="K94" i="1"/>
  <c r="L94" i="1"/>
  <c r="M94" i="1"/>
  <c r="N94" i="1"/>
  <c r="O94" i="1"/>
  <c r="I39" i="1"/>
  <c r="J39" i="1"/>
  <c r="K39" i="1"/>
  <c r="L39" i="1"/>
  <c r="M39" i="1"/>
  <c r="N39" i="1"/>
  <c r="O39" i="1"/>
  <c r="I93" i="1"/>
  <c r="J93" i="1"/>
  <c r="K93" i="1"/>
  <c r="L93" i="1"/>
  <c r="M93" i="1"/>
  <c r="N93" i="1"/>
  <c r="O93" i="1"/>
  <c r="I104" i="1"/>
  <c r="J104" i="1"/>
  <c r="K104" i="1"/>
  <c r="L104" i="1"/>
  <c r="M104" i="1"/>
  <c r="N104" i="1"/>
  <c r="O104" i="1"/>
  <c r="I210" i="1"/>
  <c r="J210" i="1"/>
  <c r="K210" i="1"/>
  <c r="L210" i="1"/>
  <c r="M210" i="1"/>
  <c r="N210" i="1"/>
  <c r="O210" i="1"/>
  <c r="I274" i="1"/>
  <c r="J274" i="1"/>
  <c r="K274" i="1"/>
  <c r="L274" i="1"/>
  <c r="M274" i="1"/>
  <c r="N274" i="1"/>
  <c r="O274" i="1"/>
  <c r="I283" i="1"/>
  <c r="J283" i="1"/>
  <c r="K283" i="1"/>
  <c r="L283" i="1"/>
  <c r="M283" i="1"/>
  <c r="N283" i="1"/>
  <c r="O283" i="1"/>
  <c r="I307" i="1"/>
  <c r="J307" i="1"/>
  <c r="K307" i="1"/>
  <c r="L307" i="1"/>
  <c r="M307" i="1"/>
  <c r="N307" i="1"/>
  <c r="O307" i="1"/>
  <c r="I230" i="1"/>
  <c r="J230" i="1"/>
  <c r="K230" i="1"/>
  <c r="L230" i="1"/>
  <c r="M230" i="1"/>
  <c r="N230" i="1"/>
  <c r="O230" i="1"/>
  <c r="I64" i="1"/>
  <c r="J64" i="1"/>
  <c r="K64" i="1"/>
  <c r="L64" i="1"/>
  <c r="M64" i="1"/>
  <c r="N64" i="1"/>
  <c r="O64" i="1"/>
  <c r="I7" i="1"/>
  <c r="J7" i="1"/>
  <c r="K7" i="1"/>
  <c r="L7" i="1"/>
  <c r="M7" i="1"/>
  <c r="N7" i="1"/>
  <c r="O7" i="1"/>
  <c r="I78" i="1"/>
  <c r="J78" i="1"/>
  <c r="K78" i="1"/>
  <c r="L78" i="1"/>
  <c r="M78" i="1"/>
  <c r="N78" i="1"/>
  <c r="O78" i="1"/>
  <c r="I196" i="1"/>
  <c r="J196" i="1"/>
  <c r="K196" i="1"/>
  <c r="L196" i="1"/>
  <c r="M196" i="1"/>
  <c r="N196" i="1"/>
  <c r="O196" i="1"/>
  <c r="I46" i="1"/>
  <c r="J46" i="1"/>
  <c r="K46" i="1"/>
  <c r="L46" i="1"/>
  <c r="M46" i="1"/>
  <c r="N46" i="1"/>
  <c r="O46" i="1"/>
  <c r="I27" i="1"/>
  <c r="J27" i="1"/>
  <c r="K27" i="1"/>
  <c r="L27" i="1"/>
  <c r="M27" i="1"/>
  <c r="N27" i="1"/>
  <c r="O27" i="1"/>
  <c r="I112" i="1"/>
  <c r="J112" i="1"/>
  <c r="K112" i="1"/>
  <c r="L112" i="1"/>
  <c r="M112" i="1"/>
  <c r="N112" i="1"/>
  <c r="O112" i="1"/>
  <c r="I134" i="1"/>
  <c r="J134" i="1"/>
  <c r="K134" i="1"/>
  <c r="L134" i="1"/>
  <c r="M134" i="1"/>
  <c r="N134" i="1"/>
  <c r="O134" i="1"/>
  <c r="I186" i="1"/>
  <c r="J186" i="1"/>
  <c r="K186" i="1"/>
  <c r="L186" i="1"/>
  <c r="M186" i="1"/>
  <c r="N186" i="1"/>
  <c r="O186" i="1"/>
  <c r="I220" i="1"/>
  <c r="J220" i="1"/>
  <c r="K220" i="1"/>
  <c r="L220" i="1"/>
  <c r="M220" i="1"/>
  <c r="N220" i="1"/>
  <c r="O220" i="1"/>
  <c r="I13" i="1"/>
  <c r="J13" i="1"/>
  <c r="K13" i="1"/>
  <c r="L13" i="1"/>
  <c r="M13" i="1"/>
  <c r="N13" i="1"/>
  <c r="O13" i="1"/>
  <c r="I79" i="1"/>
  <c r="J79" i="1"/>
  <c r="K79" i="1"/>
  <c r="L79" i="1"/>
  <c r="M79" i="1"/>
  <c r="N79" i="1"/>
  <c r="O79" i="1"/>
  <c r="I107" i="1"/>
  <c r="J107" i="1"/>
  <c r="K107" i="1"/>
  <c r="L107" i="1"/>
  <c r="M107" i="1"/>
  <c r="N107" i="1"/>
  <c r="O107" i="1"/>
  <c r="I163" i="1"/>
  <c r="J163" i="1"/>
  <c r="K163" i="1"/>
  <c r="L163" i="1"/>
  <c r="M163" i="1"/>
  <c r="N163" i="1"/>
  <c r="O163" i="1"/>
  <c r="I206" i="1"/>
  <c r="J206" i="1"/>
  <c r="K206" i="1"/>
  <c r="L206" i="1"/>
  <c r="M206" i="1"/>
  <c r="N206" i="1"/>
  <c r="O206" i="1"/>
  <c r="I232" i="1"/>
  <c r="J232" i="1"/>
  <c r="K232" i="1"/>
  <c r="L232" i="1"/>
  <c r="M232" i="1"/>
  <c r="N232" i="1"/>
  <c r="O232" i="1"/>
  <c r="I192" i="1"/>
  <c r="J192" i="1"/>
  <c r="K192" i="1"/>
  <c r="L192" i="1"/>
  <c r="M192" i="1"/>
  <c r="N192" i="1"/>
  <c r="O192" i="1"/>
  <c r="I193" i="1"/>
  <c r="J193" i="1"/>
  <c r="K193" i="1"/>
  <c r="L193" i="1"/>
  <c r="M193" i="1"/>
  <c r="N193" i="1"/>
  <c r="O193" i="1"/>
  <c r="N102" i="1"/>
  <c r="O102" i="1"/>
  <c r="I9" i="1"/>
  <c r="J9" i="1"/>
  <c r="K9" i="1"/>
  <c r="L9" i="1"/>
  <c r="M9" i="1"/>
  <c r="N9" i="1"/>
  <c r="O9" i="1"/>
  <c r="I17" i="1"/>
  <c r="J17" i="1"/>
  <c r="K17" i="1"/>
  <c r="L17" i="1"/>
  <c r="M17" i="1"/>
  <c r="N17" i="1"/>
  <c r="O17" i="1"/>
  <c r="I19" i="1"/>
  <c r="J19" i="1"/>
  <c r="K19" i="1"/>
  <c r="L19" i="1"/>
  <c r="M19" i="1"/>
  <c r="N19" i="1"/>
  <c r="O19" i="1"/>
  <c r="I99" i="1"/>
  <c r="J99" i="1"/>
  <c r="K99" i="1"/>
  <c r="L99" i="1"/>
  <c r="M99" i="1"/>
  <c r="N99" i="1"/>
  <c r="O99" i="1"/>
  <c r="I92" i="1"/>
  <c r="J92" i="1"/>
  <c r="K92" i="1"/>
  <c r="L92" i="1"/>
  <c r="M92" i="1"/>
  <c r="N92" i="1"/>
  <c r="O92" i="1"/>
  <c r="I237" i="1"/>
  <c r="J237" i="1"/>
  <c r="K237" i="1"/>
  <c r="L237" i="1"/>
  <c r="M237" i="1"/>
  <c r="N237" i="1"/>
  <c r="O237" i="1"/>
  <c r="I293" i="1"/>
  <c r="J293" i="1"/>
  <c r="K293" i="1"/>
  <c r="L293" i="1"/>
  <c r="M293" i="1"/>
  <c r="N293" i="1"/>
  <c r="O293" i="1"/>
  <c r="I319" i="1"/>
  <c r="J319" i="1"/>
  <c r="K319" i="1"/>
  <c r="L319" i="1"/>
  <c r="M319" i="1"/>
  <c r="N319" i="1"/>
  <c r="O319" i="1"/>
  <c r="I5" i="1"/>
  <c r="J5" i="1"/>
  <c r="K5" i="1"/>
  <c r="L5" i="1"/>
  <c r="M5" i="1"/>
  <c r="N5" i="1"/>
  <c r="O5" i="1"/>
  <c r="I62" i="1"/>
  <c r="J62" i="1"/>
  <c r="K62" i="1"/>
  <c r="L62" i="1"/>
  <c r="M62" i="1"/>
  <c r="N62" i="1"/>
  <c r="O62" i="1"/>
  <c r="I21" i="1"/>
  <c r="J21" i="1"/>
  <c r="K21" i="1"/>
  <c r="L21" i="1"/>
  <c r="M21" i="1"/>
  <c r="N21" i="1"/>
  <c r="O21" i="1"/>
  <c r="I65" i="1"/>
  <c r="J65" i="1"/>
  <c r="K65" i="1"/>
  <c r="L65" i="1"/>
  <c r="M65" i="1"/>
  <c r="N65" i="1"/>
  <c r="O65" i="1"/>
  <c r="I304" i="1"/>
  <c r="J304" i="1"/>
  <c r="K304" i="1"/>
  <c r="L304" i="1"/>
  <c r="M304" i="1"/>
  <c r="N304" i="1"/>
  <c r="O304" i="1"/>
  <c r="I306" i="1"/>
  <c r="J306" i="1"/>
  <c r="K306" i="1"/>
  <c r="L306" i="1"/>
  <c r="M306" i="1"/>
  <c r="N306" i="1"/>
  <c r="O306" i="1"/>
  <c r="I309" i="1"/>
  <c r="J309" i="1"/>
  <c r="K309" i="1"/>
  <c r="L309" i="1"/>
  <c r="M309" i="1"/>
  <c r="N309" i="1"/>
  <c r="O309" i="1"/>
  <c r="I320" i="1"/>
  <c r="J320" i="1"/>
  <c r="K320" i="1"/>
  <c r="L320" i="1"/>
  <c r="M320" i="1"/>
  <c r="N320" i="1"/>
  <c r="O320" i="1"/>
  <c r="I58" i="1"/>
  <c r="J58" i="1"/>
  <c r="K58" i="1"/>
  <c r="L58" i="1"/>
  <c r="M58" i="1"/>
  <c r="N58" i="1"/>
  <c r="O58" i="1"/>
  <c r="I169" i="1"/>
  <c r="J169" i="1"/>
  <c r="K169" i="1"/>
  <c r="L169" i="1"/>
  <c r="M169" i="1"/>
  <c r="N169" i="1"/>
  <c r="O169" i="1"/>
  <c r="I201" i="1"/>
  <c r="J201" i="1"/>
  <c r="K201" i="1"/>
  <c r="L201" i="1"/>
  <c r="M201" i="1"/>
  <c r="N201" i="1"/>
  <c r="O201" i="1"/>
  <c r="I90" i="1"/>
  <c r="J90" i="1"/>
  <c r="K90" i="1"/>
  <c r="L90" i="1"/>
  <c r="M90" i="1"/>
  <c r="N90" i="1"/>
  <c r="O90" i="1"/>
  <c r="I20" i="1"/>
  <c r="J20" i="1"/>
  <c r="K20" i="1"/>
  <c r="L20" i="1"/>
  <c r="M20" i="1"/>
  <c r="N20" i="1"/>
  <c r="O20" i="1"/>
  <c r="I166" i="1"/>
  <c r="J166" i="1"/>
  <c r="K166" i="1"/>
  <c r="L166" i="1"/>
  <c r="M166" i="1"/>
  <c r="N166" i="1"/>
  <c r="O166" i="1"/>
  <c r="I114" i="1"/>
  <c r="J114" i="1"/>
  <c r="K114" i="1"/>
  <c r="L114" i="1"/>
  <c r="M114" i="1"/>
  <c r="N114" i="1"/>
  <c r="O114" i="1"/>
  <c r="I160" i="1"/>
  <c r="J160" i="1"/>
  <c r="K160" i="1"/>
  <c r="L160" i="1"/>
  <c r="M160" i="1"/>
  <c r="N160" i="1"/>
  <c r="O160" i="1"/>
  <c r="I182" i="1"/>
  <c r="J182" i="1"/>
  <c r="K182" i="1"/>
  <c r="L182" i="1"/>
  <c r="M182" i="1"/>
  <c r="N182" i="1"/>
  <c r="O182" i="1"/>
  <c r="I255" i="1"/>
  <c r="J255" i="1"/>
  <c r="K255" i="1"/>
  <c r="L255" i="1"/>
  <c r="M255" i="1"/>
  <c r="N255" i="1"/>
  <c r="O255" i="1"/>
  <c r="I45" i="1"/>
  <c r="J45" i="1"/>
  <c r="K45" i="1"/>
  <c r="L45" i="1"/>
  <c r="M45" i="1"/>
  <c r="N45" i="1"/>
  <c r="O45" i="1"/>
  <c r="I164" i="1"/>
  <c r="J164" i="1"/>
  <c r="K164" i="1"/>
  <c r="L164" i="1"/>
  <c r="M164" i="1"/>
  <c r="N164" i="1"/>
  <c r="O164" i="1"/>
  <c r="I41" i="1"/>
  <c r="J41" i="1"/>
  <c r="K41" i="1"/>
  <c r="L41" i="1"/>
  <c r="M41" i="1"/>
  <c r="N41" i="1"/>
  <c r="O41" i="1"/>
  <c r="I150" i="1"/>
  <c r="J150" i="1"/>
  <c r="K150" i="1"/>
  <c r="L150" i="1"/>
  <c r="M150" i="1"/>
  <c r="N150" i="1"/>
  <c r="O150" i="1"/>
  <c r="I269" i="1"/>
  <c r="J269" i="1"/>
  <c r="K269" i="1"/>
  <c r="L269" i="1"/>
  <c r="M269" i="1"/>
  <c r="N269" i="1"/>
  <c r="O269" i="1"/>
  <c r="I216" i="1"/>
  <c r="J216" i="1"/>
  <c r="K216" i="1"/>
  <c r="L216" i="1"/>
  <c r="M216" i="1"/>
  <c r="N216" i="1"/>
  <c r="O216" i="1"/>
  <c r="I294" i="1"/>
  <c r="J294" i="1"/>
  <c r="K294" i="1"/>
  <c r="L294" i="1"/>
  <c r="M294" i="1"/>
  <c r="N294" i="1"/>
  <c r="O294" i="1"/>
  <c r="I271" i="1"/>
  <c r="J271" i="1"/>
  <c r="K271" i="1"/>
  <c r="L271" i="1"/>
  <c r="M271" i="1"/>
  <c r="N271" i="1"/>
  <c r="O271" i="1"/>
  <c r="I139" i="1"/>
  <c r="J139" i="1"/>
  <c r="K139" i="1"/>
  <c r="L139" i="1"/>
  <c r="M139" i="1"/>
  <c r="N139" i="1"/>
  <c r="O139" i="1"/>
  <c r="I84" i="1"/>
  <c r="J84" i="1"/>
  <c r="K84" i="1"/>
  <c r="L84" i="1"/>
  <c r="M84" i="1"/>
  <c r="N84" i="1"/>
  <c r="O84" i="1"/>
  <c r="I11" i="1"/>
  <c r="J11" i="1"/>
  <c r="K11" i="1"/>
  <c r="L11" i="1"/>
  <c r="M11" i="1"/>
  <c r="N11" i="1"/>
  <c r="O11" i="1"/>
  <c r="I116" i="1"/>
  <c r="J116" i="1"/>
  <c r="K116" i="1"/>
  <c r="L116" i="1"/>
  <c r="M116" i="1"/>
  <c r="N116" i="1"/>
  <c r="O116" i="1"/>
  <c r="I167" i="1"/>
  <c r="J167" i="1"/>
  <c r="K167" i="1"/>
  <c r="L167" i="1"/>
  <c r="M167" i="1"/>
  <c r="N167" i="1"/>
  <c r="O167" i="1"/>
  <c r="I24" i="1"/>
  <c r="J24" i="1"/>
  <c r="K24" i="1"/>
  <c r="L24" i="1"/>
  <c r="M24" i="1"/>
  <c r="N24" i="1"/>
  <c r="O24" i="1"/>
  <c r="I40" i="1"/>
  <c r="J40" i="1"/>
  <c r="K40" i="1"/>
  <c r="L40" i="1"/>
  <c r="M40" i="1"/>
  <c r="N40" i="1"/>
  <c r="O40" i="1"/>
  <c r="I132" i="1"/>
  <c r="J132" i="1"/>
  <c r="K132" i="1"/>
  <c r="L132" i="1"/>
  <c r="M132" i="1"/>
  <c r="N132" i="1"/>
  <c r="O132" i="1"/>
  <c r="I159" i="1"/>
  <c r="J159" i="1"/>
  <c r="K159" i="1"/>
  <c r="L159" i="1"/>
  <c r="M159" i="1"/>
  <c r="N159" i="1"/>
  <c r="O159" i="1"/>
  <c r="I183" i="1"/>
  <c r="J183" i="1"/>
  <c r="K183" i="1"/>
  <c r="L183" i="1"/>
  <c r="M183" i="1"/>
  <c r="N183" i="1"/>
  <c r="O183" i="1"/>
  <c r="I270" i="1"/>
  <c r="J270" i="1"/>
  <c r="K270" i="1"/>
  <c r="L270" i="1"/>
  <c r="M270" i="1"/>
  <c r="N270" i="1"/>
  <c r="O270" i="1"/>
  <c r="I60" i="1"/>
  <c r="J60" i="1"/>
  <c r="K60" i="1"/>
  <c r="L60" i="1"/>
  <c r="M60" i="1"/>
  <c r="N60" i="1"/>
  <c r="O60" i="1"/>
  <c r="I148" i="1"/>
  <c r="J148" i="1"/>
  <c r="K148" i="1"/>
  <c r="L148" i="1"/>
  <c r="M148" i="1"/>
  <c r="N148" i="1"/>
  <c r="O148" i="1"/>
  <c r="I152" i="1"/>
  <c r="J152" i="1"/>
  <c r="K152" i="1"/>
  <c r="L152" i="1"/>
  <c r="M152" i="1"/>
  <c r="N152" i="1"/>
  <c r="O152" i="1"/>
  <c r="I264" i="1"/>
  <c r="J264" i="1"/>
  <c r="K264" i="1"/>
  <c r="L264" i="1"/>
  <c r="M264" i="1"/>
  <c r="N264" i="1"/>
  <c r="O264" i="1"/>
  <c r="I248" i="1"/>
  <c r="J248" i="1"/>
  <c r="K248" i="1"/>
  <c r="L248" i="1"/>
  <c r="M248" i="1"/>
  <c r="N248" i="1"/>
  <c r="O248" i="1"/>
  <c r="I273" i="1"/>
  <c r="J273" i="1"/>
  <c r="K273" i="1"/>
  <c r="L273" i="1"/>
  <c r="M273" i="1"/>
  <c r="N273" i="1"/>
  <c r="O273" i="1"/>
  <c r="I308" i="1"/>
  <c r="J308" i="1"/>
  <c r="K308" i="1"/>
  <c r="L308" i="1"/>
  <c r="M308" i="1"/>
  <c r="N308" i="1"/>
  <c r="O308" i="1"/>
  <c r="I198" i="1"/>
  <c r="J198" i="1"/>
  <c r="K198" i="1"/>
  <c r="L198" i="1"/>
  <c r="M198" i="1"/>
  <c r="N198" i="1"/>
  <c r="O198" i="1"/>
  <c r="I200" i="1"/>
  <c r="J200" i="1"/>
  <c r="K200" i="1"/>
  <c r="L200" i="1"/>
  <c r="M200" i="1"/>
  <c r="N200" i="1"/>
  <c r="O200" i="1"/>
  <c r="I77" i="1"/>
  <c r="J77" i="1"/>
  <c r="K77" i="1"/>
  <c r="L77" i="1"/>
  <c r="M77" i="1"/>
  <c r="N77" i="1"/>
  <c r="O77" i="1"/>
  <c r="I242" i="1"/>
  <c r="J242" i="1"/>
  <c r="K242" i="1"/>
  <c r="L242" i="1"/>
  <c r="M242" i="1"/>
  <c r="N242" i="1"/>
  <c r="O242" i="1"/>
  <c r="I115" i="1"/>
  <c r="J115" i="1"/>
  <c r="K115" i="1"/>
  <c r="L115" i="1"/>
  <c r="M115" i="1"/>
  <c r="N115" i="1"/>
  <c r="O115" i="1"/>
  <c r="I89" i="1"/>
  <c r="J89" i="1"/>
  <c r="K89" i="1"/>
  <c r="L89" i="1"/>
  <c r="M89" i="1"/>
  <c r="N89" i="1"/>
  <c r="O89" i="1"/>
  <c r="I29" i="1"/>
  <c r="J29" i="1"/>
  <c r="K29" i="1"/>
  <c r="L29" i="1"/>
  <c r="M29" i="1"/>
  <c r="N29" i="1"/>
  <c r="O29" i="1"/>
  <c r="I69" i="1"/>
  <c r="J69" i="1"/>
  <c r="K69" i="1"/>
  <c r="L69" i="1"/>
  <c r="M69" i="1"/>
  <c r="N69" i="1"/>
  <c r="O69" i="1"/>
  <c r="I113" i="1"/>
  <c r="J113" i="1"/>
  <c r="K113" i="1"/>
  <c r="L113" i="1"/>
  <c r="M113" i="1"/>
  <c r="N113" i="1"/>
  <c r="O113" i="1"/>
  <c r="I222" i="1"/>
  <c r="J222" i="1"/>
  <c r="K222" i="1"/>
  <c r="L222" i="1"/>
  <c r="M222" i="1"/>
  <c r="N222" i="1"/>
  <c r="O222" i="1"/>
  <c r="I235" i="1"/>
  <c r="J235" i="1"/>
  <c r="K235" i="1"/>
  <c r="L235" i="1"/>
  <c r="M235" i="1"/>
  <c r="N235" i="1"/>
  <c r="O235" i="1"/>
  <c r="I146" i="1"/>
  <c r="J146" i="1"/>
  <c r="K146" i="1"/>
  <c r="L146" i="1"/>
  <c r="M146" i="1"/>
  <c r="N146" i="1"/>
  <c r="O146" i="1"/>
  <c r="I215" i="1"/>
  <c r="J215" i="1"/>
  <c r="K215" i="1"/>
  <c r="L215" i="1"/>
  <c r="M215" i="1"/>
  <c r="N215" i="1"/>
  <c r="O215" i="1"/>
  <c r="I261" i="1"/>
  <c r="J261" i="1"/>
  <c r="K261" i="1"/>
  <c r="L261" i="1"/>
  <c r="M261" i="1"/>
  <c r="N261" i="1"/>
  <c r="O261" i="1"/>
  <c r="I170" i="1"/>
  <c r="J170" i="1"/>
  <c r="K170" i="1"/>
  <c r="L170" i="1"/>
  <c r="M170" i="1"/>
  <c r="N170" i="1"/>
  <c r="O170" i="1"/>
  <c r="I211" i="1"/>
  <c r="J211" i="1"/>
  <c r="K211" i="1"/>
  <c r="L211" i="1"/>
  <c r="M211" i="1"/>
  <c r="N211" i="1"/>
  <c r="O211" i="1"/>
  <c r="I239" i="1"/>
  <c r="J239" i="1"/>
  <c r="K239" i="1"/>
  <c r="L239" i="1"/>
  <c r="M239" i="1"/>
  <c r="N239" i="1"/>
  <c r="O239" i="1"/>
  <c r="I265" i="1"/>
  <c r="J265" i="1"/>
  <c r="K265" i="1"/>
  <c r="L265" i="1"/>
  <c r="M265" i="1"/>
  <c r="N265" i="1"/>
  <c r="O265" i="1"/>
  <c r="I188" i="1"/>
  <c r="J188" i="1"/>
  <c r="K188" i="1"/>
  <c r="L188" i="1"/>
  <c r="M188" i="1"/>
  <c r="N188" i="1"/>
  <c r="O188" i="1"/>
  <c r="I223" i="1"/>
  <c r="J223" i="1"/>
  <c r="K223" i="1"/>
  <c r="L223" i="1"/>
  <c r="M223" i="1"/>
  <c r="N223" i="1"/>
  <c r="O223" i="1"/>
  <c r="I109" i="1"/>
  <c r="J109" i="1"/>
  <c r="K109" i="1"/>
  <c r="L109" i="1"/>
  <c r="M109" i="1"/>
  <c r="N109" i="1"/>
  <c r="O109" i="1"/>
  <c r="I228" i="1"/>
  <c r="J228" i="1"/>
  <c r="K228" i="1"/>
  <c r="L228" i="1"/>
  <c r="M228" i="1"/>
  <c r="N228" i="1"/>
  <c r="O228" i="1"/>
  <c r="I161" i="1"/>
  <c r="J161" i="1"/>
  <c r="K161" i="1"/>
  <c r="L161" i="1"/>
  <c r="M161" i="1"/>
  <c r="N161" i="1"/>
  <c r="O161" i="1"/>
  <c r="I135" i="1"/>
  <c r="J135" i="1"/>
  <c r="K135" i="1"/>
  <c r="L135" i="1"/>
  <c r="M135" i="1"/>
  <c r="N135" i="1"/>
  <c r="O135" i="1"/>
  <c r="I70" i="1"/>
  <c r="J70" i="1"/>
  <c r="K70" i="1"/>
  <c r="L70" i="1"/>
  <c r="M70" i="1"/>
  <c r="N70" i="1"/>
  <c r="O70" i="1"/>
  <c r="I32" i="1"/>
  <c r="J32" i="1"/>
  <c r="K32" i="1"/>
  <c r="L32" i="1"/>
  <c r="M32" i="1"/>
  <c r="N32" i="1"/>
  <c r="O32" i="1"/>
  <c r="I143" i="1"/>
  <c r="J143" i="1"/>
  <c r="K143" i="1"/>
  <c r="L143" i="1"/>
  <c r="M143" i="1"/>
  <c r="N143" i="1"/>
  <c r="O143" i="1"/>
  <c r="I173" i="1"/>
  <c r="J173" i="1"/>
  <c r="K173" i="1"/>
  <c r="L173" i="1"/>
  <c r="M173" i="1"/>
  <c r="N173" i="1"/>
  <c r="O173" i="1"/>
  <c r="I245" i="1"/>
  <c r="J245" i="1"/>
  <c r="K245" i="1"/>
  <c r="L245" i="1"/>
  <c r="M245" i="1"/>
  <c r="N245" i="1"/>
  <c r="O245" i="1"/>
  <c r="I179" i="1"/>
  <c r="J179" i="1"/>
  <c r="K179" i="1"/>
  <c r="L179" i="1"/>
  <c r="M179" i="1"/>
  <c r="N179" i="1"/>
  <c r="O179" i="1"/>
  <c r="I281" i="1"/>
  <c r="J281" i="1"/>
  <c r="K281" i="1"/>
  <c r="L281" i="1"/>
  <c r="M281" i="1"/>
  <c r="N281" i="1"/>
  <c r="O281" i="1"/>
  <c r="I291" i="1"/>
  <c r="J291" i="1"/>
  <c r="K291" i="1"/>
  <c r="L291" i="1"/>
  <c r="M291" i="1"/>
  <c r="N291" i="1"/>
  <c r="O291" i="1"/>
  <c r="I187" i="1"/>
  <c r="J187" i="1"/>
  <c r="K187" i="1"/>
  <c r="L187" i="1"/>
  <c r="M187" i="1"/>
  <c r="N187" i="1"/>
  <c r="O187" i="1"/>
  <c r="I110" i="1"/>
  <c r="J110" i="1"/>
  <c r="K110" i="1"/>
  <c r="L110" i="1"/>
  <c r="M110" i="1"/>
  <c r="N110" i="1"/>
  <c r="O110" i="1"/>
  <c r="I202" i="1"/>
  <c r="J202" i="1"/>
  <c r="K202" i="1"/>
  <c r="L202" i="1"/>
  <c r="M202" i="1"/>
  <c r="N202" i="1"/>
  <c r="O202" i="1"/>
  <c r="I253" i="1"/>
  <c r="J253" i="1"/>
  <c r="K253" i="1"/>
  <c r="L253" i="1"/>
  <c r="M253" i="1"/>
  <c r="N253" i="1"/>
  <c r="O253" i="1"/>
  <c r="I180" i="1"/>
  <c r="J180" i="1"/>
  <c r="K180" i="1"/>
  <c r="L180" i="1"/>
  <c r="M180" i="1"/>
  <c r="N180" i="1"/>
  <c r="O180" i="1"/>
  <c r="I258" i="1"/>
  <c r="J258" i="1"/>
  <c r="K258" i="1"/>
  <c r="L258" i="1"/>
  <c r="M258" i="1"/>
  <c r="N258" i="1"/>
  <c r="O258" i="1"/>
  <c r="I130" i="1"/>
  <c r="J130" i="1"/>
  <c r="K130" i="1"/>
  <c r="L130" i="1"/>
  <c r="M130" i="1"/>
  <c r="N130" i="1"/>
  <c r="O130" i="1"/>
  <c r="I288" i="1"/>
  <c r="J288" i="1"/>
  <c r="K288" i="1"/>
  <c r="L288" i="1"/>
  <c r="M288" i="1"/>
  <c r="N288" i="1"/>
  <c r="O288" i="1"/>
  <c r="I181" i="1"/>
  <c r="J181" i="1"/>
  <c r="K181" i="1"/>
  <c r="L181" i="1"/>
  <c r="M181" i="1"/>
  <c r="N181" i="1"/>
  <c r="O181" i="1"/>
  <c r="I158" i="1"/>
  <c r="J158" i="1"/>
  <c r="K158" i="1"/>
  <c r="L158" i="1"/>
  <c r="M158" i="1"/>
  <c r="N158" i="1"/>
  <c r="O158" i="1"/>
  <c r="I111" i="1"/>
  <c r="J111" i="1"/>
  <c r="K111" i="1"/>
  <c r="L111" i="1"/>
  <c r="M111" i="1"/>
  <c r="N111" i="1"/>
  <c r="O111" i="1"/>
  <c r="I140" i="1"/>
  <c r="J140" i="1"/>
  <c r="K140" i="1"/>
  <c r="L140" i="1"/>
  <c r="M140" i="1"/>
  <c r="N140" i="1"/>
  <c r="O140" i="1"/>
  <c r="I35" i="1"/>
  <c r="J35" i="1"/>
  <c r="K35" i="1"/>
  <c r="L35" i="1"/>
  <c r="M35" i="1"/>
  <c r="N35" i="1"/>
  <c r="O35" i="1"/>
  <c r="I175" i="1"/>
  <c r="J175" i="1"/>
  <c r="K175" i="1"/>
  <c r="L175" i="1"/>
  <c r="M175" i="1"/>
  <c r="N175" i="1"/>
  <c r="O175" i="1"/>
  <c r="I277" i="1"/>
  <c r="J277" i="1"/>
  <c r="K277" i="1"/>
  <c r="L277" i="1"/>
  <c r="M277" i="1"/>
  <c r="N277" i="1"/>
  <c r="O277" i="1"/>
  <c r="I263" i="1"/>
  <c r="J263" i="1"/>
  <c r="K263" i="1"/>
  <c r="L263" i="1"/>
  <c r="M263" i="1"/>
  <c r="N263" i="1"/>
  <c r="O263" i="1"/>
  <c r="I292" i="1"/>
  <c r="J292" i="1"/>
  <c r="K292" i="1"/>
  <c r="L292" i="1"/>
  <c r="M292" i="1"/>
  <c r="N292" i="1"/>
  <c r="O292" i="1"/>
  <c r="I311" i="1"/>
  <c r="J311" i="1"/>
  <c r="K311" i="1"/>
  <c r="L311" i="1"/>
  <c r="M311" i="1"/>
  <c r="N311" i="1"/>
  <c r="O311" i="1"/>
  <c r="I229" i="1"/>
  <c r="J229" i="1"/>
  <c r="K229" i="1"/>
  <c r="L229" i="1"/>
  <c r="M229" i="1"/>
  <c r="N229" i="1"/>
  <c r="O229" i="1"/>
  <c r="I302" i="1"/>
  <c r="J302" i="1"/>
  <c r="K302" i="1"/>
  <c r="L302" i="1"/>
  <c r="M302" i="1"/>
  <c r="N302" i="1"/>
  <c r="O302" i="1"/>
  <c r="I205" i="1"/>
  <c r="J205" i="1"/>
  <c r="K205" i="1"/>
  <c r="L205" i="1"/>
  <c r="M205" i="1"/>
  <c r="N205" i="1"/>
  <c r="O205" i="1"/>
  <c r="I310" i="1"/>
  <c r="J310" i="1"/>
  <c r="K310" i="1"/>
  <c r="L310" i="1"/>
  <c r="M310" i="1"/>
  <c r="N310" i="1"/>
  <c r="O310" i="1"/>
  <c r="I238" i="1"/>
  <c r="J238" i="1"/>
  <c r="K238" i="1"/>
  <c r="L238" i="1"/>
  <c r="M238" i="1"/>
  <c r="N238" i="1"/>
  <c r="O238" i="1"/>
  <c r="I290" i="1"/>
  <c r="J290" i="1"/>
  <c r="K290" i="1"/>
  <c r="L290" i="1"/>
  <c r="M290" i="1"/>
  <c r="N290" i="1"/>
  <c r="O290" i="1"/>
  <c r="I191" i="1"/>
  <c r="J191" i="1"/>
  <c r="K191" i="1"/>
  <c r="L191" i="1"/>
  <c r="M191" i="1"/>
  <c r="N191" i="1"/>
  <c r="O191" i="1"/>
  <c r="I317" i="1"/>
  <c r="J317" i="1"/>
  <c r="K317" i="1"/>
  <c r="L317" i="1"/>
  <c r="M317" i="1"/>
  <c r="N317" i="1"/>
  <c r="O317" i="1"/>
  <c r="I260" i="1"/>
  <c r="J260" i="1"/>
  <c r="K260" i="1"/>
  <c r="L260" i="1"/>
  <c r="M260" i="1"/>
  <c r="N260" i="1"/>
  <c r="O260" i="1"/>
  <c r="I184" i="1"/>
  <c r="J184" i="1"/>
  <c r="K184" i="1"/>
  <c r="L184" i="1"/>
  <c r="M184" i="1"/>
  <c r="N184" i="1"/>
  <c r="O184" i="1"/>
  <c r="I231" i="1"/>
  <c r="J231" i="1"/>
  <c r="K231" i="1"/>
  <c r="L231" i="1"/>
  <c r="M231" i="1"/>
  <c r="N231" i="1"/>
  <c r="O231" i="1"/>
  <c r="I174" i="1"/>
  <c r="J174" i="1"/>
  <c r="K174" i="1"/>
  <c r="L174" i="1"/>
  <c r="M174" i="1"/>
  <c r="N174" i="1"/>
  <c r="O174" i="1"/>
  <c r="I176" i="1"/>
  <c r="J176" i="1"/>
  <c r="K176" i="1"/>
  <c r="L176" i="1"/>
  <c r="M176" i="1"/>
  <c r="N176" i="1"/>
  <c r="O176" i="1"/>
  <c r="I37" i="1"/>
  <c r="J37" i="1"/>
  <c r="K37" i="1"/>
  <c r="L37" i="1"/>
  <c r="M37" i="1"/>
  <c r="N37" i="1"/>
  <c r="O37" i="1"/>
  <c r="I243" i="1"/>
  <c r="J243" i="1"/>
  <c r="K243" i="1"/>
  <c r="L243" i="1"/>
  <c r="M243" i="1"/>
  <c r="N243" i="1"/>
  <c r="O243" i="1"/>
  <c r="I219" i="1"/>
  <c r="J219" i="1"/>
  <c r="K219" i="1"/>
  <c r="L219" i="1"/>
  <c r="M219" i="1"/>
  <c r="N219" i="1"/>
  <c r="O219" i="1"/>
  <c r="I315" i="1"/>
  <c r="J315" i="1"/>
  <c r="K315" i="1"/>
  <c r="L315" i="1"/>
  <c r="M315" i="1"/>
  <c r="N315" i="1"/>
  <c r="O315" i="1"/>
  <c r="I323" i="1"/>
  <c r="J323" i="1"/>
  <c r="K323" i="1"/>
  <c r="L323" i="1"/>
  <c r="M323" i="1"/>
  <c r="N323" i="1"/>
  <c r="O323" i="1"/>
  <c r="I284" i="1"/>
  <c r="J284" i="1"/>
  <c r="K284" i="1"/>
  <c r="L284" i="1"/>
  <c r="M284" i="1"/>
  <c r="N284" i="1"/>
  <c r="O284" i="1"/>
  <c r="I298" i="1"/>
  <c r="J298" i="1"/>
  <c r="K298" i="1"/>
  <c r="L298" i="1"/>
  <c r="M298" i="1"/>
  <c r="N298" i="1"/>
  <c r="O298" i="1"/>
  <c r="I247" i="1"/>
  <c r="J247" i="1"/>
  <c r="K247" i="1"/>
  <c r="L247" i="1"/>
  <c r="M247" i="1"/>
  <c r="N247" i="1"/>
  <c r="O247" i="1"/>
  <c r="I251" i="1"/>
  <c r="J251" i="1"/>
  <c r="K251" i="1"/>
  <c r="L251" i="1"/>
  <c r="M251" i="1"/>
  <c r="N251" i="1"/>
  <c r="O251" i="1"/>
  <c r="I225" i="1"/>
  <c r="J225" i="1"/>
  <c r="K225" i="1"/>
  <c r="L225" i="1"/>
  <c r="M225" i="1"/>
  <c r="N225" i="1"/>
  <c r="O225" i="1"/>
  <c r="I95" i="1"/>
  <c r="J95" i="1"/>
  <c r="K95" i="1"/>
  <c r="L95" i="1"/>
  <c r="M95" i="1"/>
  <c r="N95" i="1"/>
  <c r="O95" i="1"/>
  <c r="I221" i="1"/>
  <c r="J221" i="1"/>
  <c r="K221" i="1"/>
  <c r="L221" i="1"/>
  <c r="M221" i="1"/>
  <c r="N221" i="1"/>
  <c r="O221" i="1"/>
  <c r="I249" i="1"/>
  <c r="J249" i="1"/>
  <c r="K249" i="1"/>
  <c r="L249" i="1"/>
  <c r="M249" i="1"/>
  <c r="N249" i="1"/>
  <c r="O249" i="1"/>
  <c r="I123" i="1"/>
  <c r="J123" i="1"/>
  <c r="K123" i="1"/>
  <c r="L123" i="1"/>
  <c r="M123" i="1"/>
  <c r="N123" i="1"/>
  <c r="O123" i="1"/>
  <c r="I267" i="1"/>
  <c r="J267" i="1"/>
  <c r="K267" i="1"/>
  <c r="L267" i="1"/>
  <c r="M267" i="1"/>
  <c r="N267" i="1"/>
  <c r="O267" i="1"/>
  <c r="I234" i="1"/>
  <c r="J234" i="1"/>
  <c r="K234" i="1"/>
  <c r="L234" i="1"/>
  <c r="M234" i="1"/>
  <c r="N234" i="1"/>
  <c r="O234" i="1"/>
  <c r="I246" i="1"/>
  <c r="J246" i="1"/>
  <c r="K246" i="1"/>
  <c r="L246" i="1"/>
  <c r="M246" i="1"/>
  <c r="N246" i="1"/>
  <c r="O246" i="1"/>
  <c r="I275" i="1"/>
  <c r="J275" i="1"/>
  <c r="K275" i="1"/>
  <c r="L275" i="1"/>
  <c r="M275" i="1"/>
  <c r="N275" i="1"/>
  <c r="O275" i="1"/>
  <c r="I240" i="1"/>
  <c r="J240" i="1"/>
  <c r="K240" i="1"/>
  <c r="L240" i="1"/>
  <c r="M240" i="1"/>
  <c r="N240" i="1"/>
  <c r="O240" i="1"/>
  <c r="I4" i="1"/>
  <c r="J4" i="1"/>
  <c r="K4" i="1"/>
  <c r="L4" i="1"/>
  <c r="M4" i="1"/>
  <c r="N4" i="1"/>
  <c r="O4" i="1"/>
  <c r="I85" i="1"/>
  <c r="J85" i="1"/>
  <c r="K85" i="1"/>
  <c r="L85" i="1"/>
  <c r="M85" i="1"/>
  <c r="N85" i="1"/>
  <c r="O85" i="1"/>
  <c r="I63" i="1"/>
  <c r="J63" i="1"/>
  <c r="K63" i="1"/>
  <c r="L63" i="1"/>
  <c r="M63" i="1"/>
  <c r="N63" i="1"/>
  <c r="O63" i="1"/>
  <c r="I151" i="1"/>
  <c r="J151" i="1"/>
  <c r="K151" i="1"/>
  <c r="L151" i="1"/>
  <c r="M151" i="1"/>
  <c r="N151" i="1"/>
  <c r="O151" i="1"/>
  <c r="I43" i="1"/>
  <c r="J43" i="1"/>
  <c r="K43" i="1"/>
  <c r="L43" i="1"/>
  <c r="M43" i="1"/>
  <c r="N43" i="1"/>
  <c r="O43" i="1"/>
  <c r="I61" i="1"/>
  <c r="J61" i="1"/>
  <c r="K61" i="1"/>
  <c r="L61" i="1"/>
  <c r="M61" i="1"/>
  <c r="N61" i="1"/>
  <c r="O61" i="1"/>
  <c r="I56" i="1"/>
  <c r="J56" i="1"/>
  <c r="K56" i="1"/>
  <c r="L56" i="1"/>
  <c r="M56" i="1"/>
  <c r="N56" i="1"/>
  <c r="O56" i="1"/>
  <c r="I128" i="1"/>
  <c r="J128" i="1"/>
  <c r="K128" i="1"/>
  <c r="L128" i="1"/>
  <c r="M128" i="1"/>
  <c r="N128" i="1"/>
  <c r="O128" i="1"/>
  <c r="I119" i="1"/>
  <c r="J119" i="1"/>
  <c r="K119" i="1"/>
  <c r="L119" i="1"/>
  <c r="M119" i="1"/>
  <c r="N119" i="1"/>
  <c r="O119" i="1"/>
  <c r="I91" i="1"/>
  <c r="J91" i="1"/>
  <c r="K91" i="1"/>
  <c r="L91" i="1"/>
  <c r="M91" i="1"/>
  <c r="N91" i="1"/>
  <c r="O91" i="1"/>
  <c r="I8" i="1"/>
  <c r="J8" i="1"/>
  <c r="K8" i="1"/>
  <c r="L8" i="1"/>
  <c r="M8" i="1"/>
  <c r="N8" i="1"/>
  <c r="O8" i="1"/>
  <c r="I106" i="1"/>
  <c r="J106" i="1"/>
  <c r="K106" i="1"/>
  <c r="L106" i="1"/>
  <c r="M106" i="1"/>
  <c r="N106" i="1"/>
  <c r="O106" i="1"/>
  <c r="I165" i="1"/>
  <c r="J165" i="1"/>
  <c r="K165" i="1"/>
  <c r="L165" i="1"/>
  <c r="M165" i="1"/>
  <c r="N165" i="1"/>
  <c r="O165" i="1"/>
  <c r="I97" i="1"/>
  <c r="J97" i="1"/>
  <c r="K97" i="1"/>
  <c r="L97" i="1"/>
  <c r="M97" i="1"/>
  <c r="N97" i="1"/>
  <c r="O97" i="1"/>
  <c r="I73" i="1"/>
  <c r="J73" i="1"/>
  <c r="K73" i="1"/>
  <c r="L73" i="1"/>
  <c r="M73" i="1"/>
  <c r="N73" i="1"/>
  <c r="O73" i="1"/>
  <c r="I178" i="1"/>
  <c r="J178" i="1"/>
  <c r="K178" i="1"/>
  <c r="L178" i="1"/>
  <c r="M178" i="1"/>
  <c r="N178" i="1"/>
  <c r="O178" i="1"/>
  <c r="I257" i="1"/>
  <c r="J257" i="1"/>
  <c r="K257" i="1"/>
  <c r="L257" i="1"/>
  <c r="M257" i="1"/>
  <c r="N257" i="1"/>
  <c r="O257" i="1"/>
  <c r="I214" i="1"/>
  <c r="J214" i="1"/>
  <c r="K214" i="1"/>
  <c r="L214" i="1"/>
  <c r="M214" i="1"/>
  <c r="N214" i="1"/>
  <c r="O214" i="1"/>
  <c r="I87" i="1"/>
  <c r="J87" i="1"/>
  <c r="K87" i="1"/>
  <c r="L87" i="1"/>
  <c r="M87" i="1"/>
  <c r="N87" i="1"/>
  <c r="O87" i="1"/>
  <c r="I14" i="1"/>
  <c r="J14" i="1"/>
  <c r="K14" i="1"/>
  <c r="L14" i="1"/>
  <c r="M14" i="1"/>
  <c r="N14" i="1"/>
  <c r="O14" i="1"/>
  <c r="I53" i="1"/>
  <c r="J53" i="1"/>
  <c r="K53" i="1"/>
  <c r="L53" i="1"/>
  <c r="M53" i="1"/>
  <c r="N53" i="1"/>
  <c r="O53" i="1"/>
  <c r="I124" i="1"/>
  <c r="J124" i="1"/>
  <c r="K124" i="1"/>
  <c r="L124" i="1"/>
  <c r="M124" i="1"/>
  <c r="N124" i="1"/>
  <c r="O124" i="1"/>
  <c r="I86" i="1"/>
  <c r="J86" i="1"/>
  <c r="K86" i="1"/>
  <c r="L86" i="1"/>
  <c r="M86" i="1"/>
  <c r="N86" i="1"/>
  <c r="O86" i="1"/>
  <c r="I98" i="1"/>
  <c r="J98" i="1"/>
  <c r="K98" i="1"/>
  <c r="L98" i="1"/>
  <c r="M98" i="1"/>
  <c r="N98" i="1"/>
  <c r="O98" i="1"/>
  <c r="I118" i="1"/>
  <c r="J118" i="1"/>
  <c r="K118" i="1"/>
  <c r="L118" i="1"/>
  <c r="M118" i="1"/>
  <c r="N118" i="1"/>
  <c r="O118" i="1"/>
  <c r="I137" i="1"/>
  <c r="J137" i="1"/>
  <c r="K137" i="1"/>
  <c r="L137" i="1"/>
  <c r="M137" i="1"/>
  <c r="N137" i="1"/>
  <c r="O137" i="1"/>
  <c r="I120" i="1"/>
  <c r="J120" i="1"/>
  <c r="K120" i="1"/>
  <c r="L120" i="1"/>
  <c r="M120" i="1"/>
  <c r="N120" i="1"/>
  <c r="O120" i="1"/>
  <c r="I80" i="1"/>
  <c r="J80" i="1"/>
  <c r="K80" i="1"/>
  <c r="L80" i="1"/>
  <c r="M80" i="1"/>
  <c r="N80" i="1"/>
  <c r="O80" i="1"/>
  <c r="I10" i="1"/>
  <c r="J10" i="1"/>
  <c r="K10" i="1"/>
  <c r="L10" i="1"/>
  <c r="M10" i="1"/>
  <c r="N10" i="1"/>
  <c r="O10" i="1"/>
  <c r="I141" i="1"/>
  <c r="J141" i="1"/>
  <c r="K141" i="1"/>
  <c r="L141" i="1"/>
  <c r="M141" i="1"/>
  <c r="N141" i="1"/>
  <c r="O141" i="1"/>
  <c r="I75" i="1"/>
  <c r="J75" i="1"/>
  <c r="K75" i="1"/>
  <c r="L75" i="1"/>
  <c r="M75" i="1"/>
  <c r="N75" i="1"/>
  <c r="O75" i="1"/>
  <c r="I101" i="1"/>
  <c r="J101" i="1"/>
  <c r="K101" i="1"/>
  <c r="L101" i="1"/>
  <c r="M101" i="1"/>
  <c r="N101" i="1"/>
  <c r="O101" i="1"/>
  <c r="I74" i="1"/>
  <c r="J74" i="1"/>
  <c r="K74" i="1"/>
  <c r="L74" i="1"/>
  <c r="M74" i="1"/>
  <c r="N74" i="1"/>
  <c r="O74" i="1"/>
  <c r="I289" i="1"/>
  <c r="J289" i="1"/>
  <c r="K289" i="1"/>
  <c r="L289" i="1"/>
  <c r="M289" i="1"/>
  <c r="N289" i="1"/>
  <c r="O289" i="1"/>
  <c r="I296" i="1"/>
  <c r="J296" i="1"/>
  <c r="K296" i="1"/>
  <c r="L296" i="1"/>
  <c r="M296" i="1"/>
  <c r="N296" i="1"/>
  <c r="O296" i="1"/>
  <c r="I316" i="1"/>
  <c r="J316" i="1"/>
  <c r="K316" i="1"/>
  <c r="L316" i="1"/>
  <c r="M316" i="1"/>
  <c r="N316" i="1"/>
  <c r="O316" i="1"/>
  <c r="I55" i="1"/>
  <c r="J55" i="1"/>
  <c r="K55" i="1"/>
  <c r="L55" i="1"/>
  <c r="M55" i="1"/>
  <c r="N55" i="1"/>
  <c r="O55" i="1"/>
  <c r="I15" i="1"/>
  <c r="J15" i="1"/>
  <c r="K15" i="1"/>
  <c r="L15" i="1"/>
  <c r="M15" i="1"/>
  <c r="N15" i="1"/>
  <c r="O15" i="1"/>
  <c r="I22" i="1"/>
  <c r="J22" i="1"/>
  <c r="K22" i="1"/>
  <c r="L22" i="1"/>
  <c r="M22" i="1"/>
  <c r="N22" i="1"/>
  <c r="O22" i="1"/>
  <c r="I172" i="1"/>
  <c r="J172" i="1"/>
  <c r="K172" i="1"/>
  <c r="L172" i="1"/>
  <c r="M172" i="1"/>
  <c r="N172" i="1"/>
  <c r="O172" i="1"/>
  <c r="I44" i="1"/>
  <c r="J44" i="1"/>
  <c r="K44" i="1"/>
  <c r="L44" i="1"/>
  <c r="M44" i="1"/>
  <c r="N44" i="1"/>
  <c r="O44" i="1"/>
  <c r="I66" i="1"/>
  <c r="J66" i="1"/>
  <c r="K66" i="1"/>
  <c r="L66" i="1"/>
  <c r="M66" i="1"/>
  <c r="N66" i="1"/>
  <c r="O66" i="1"/>
  <c r="I76" i="1"/>
  <c r="J76" i="1"/>
  <c r="K76" i="1"/>
  <c r="L76" i="1"/>
  <c r="M76" i="1"/>
  <c r="N76" i="1"/>
  <c r="O76" i="1"/>
  <c r="I126" i="1"/>
  <c r="J126" i="1"/>
  <c r="K126" i="1"/>
  <c r="L126" i="1"/>
  <c r="M126" i="1"/>
  <c r="N126" i="1"/>
  <c r="O126" i="1"/>
  <c r="I136" i="1"/>
  <c r="J136" i="1"/>
  <c r="K136" i="1"/>
  <c r="L136" i="1"/>
  <c r="M136" i="1"/>
  <c r="N136" i="1"/>
  <c r="O136" i="1"/>
  <c r="I3" i="1"/>
  <c r="J3" i="1"/>
  <c r="K3" i="1"/>
  <c r="L3" i="1"/>
  <c r="M3" i="1"/>
  <c r="N3" i="1"/>
  <c r="O3" i="1"/>
  <c r="I12" i="1"/>
  <c r="J12" i="1"/>
  <c r="K12" i="1"/>
  <c r="L12" i="1"/>
  <c r="M12" i="1"/>
  <c r="N12" i="1"/>
  <c r="O12" i="1"/>
  <c r="I52" i="1"/>
  <c r="J52" i="1"/>
  <c r="K52" i="1"/>
  <c r="L52" i="1"/>
  <c r="M52" i="1"/>
  <c r="N52" i="1"/>
  <c r="O52" i="1"/>
  <c r="I157" i="1"/>
  <c r="J157" i="1"/>
  <c r="K157" i="1"/>
  <c r="L157" i="1"/>
  <c r="M157" i="1"/>
  <c r="N157" i="1"/>
  <c r="O157" i="1"/>
  <c r="I25" i="1"/>
  <c r="J25" i="1"/>
  <c r="K25" i="1"/>
  <c r="L25" i="1"/>
  <c r="M25" i="1"/>
  <c r="N25" i="1"/>
  <c r="O25" i="1"/>
  <c r="I28" i="1"/>
  <c r="J28" i="1"/>
  <c r="K28" i="1"/>
  <c r="L28" i="1"/>
  <c r="M28" i="1"/>
  <c r="N28" i="1"/>
  <c r="O28" i="1"/>
  <c r="I301" i="1"/>
  <c r="J301" i="1"/>
  <c r="K301" i="1"/>
  <c r="L301" i="1"/>
  <c r="M301" i="1"/>
  <c r="N301" i="1"/>
  <c r="O301" i="1"/>
  <c r="I318" i="1"/>
  <c r="J318" i="1"/>
  <c r="K318" i="1"/>
  <c r="L318" i="1"/>
  <c r="M318" i="1"/>
  <c r="N318" i="1"/>
  <c r="O318" i="1"/>
  <c r="I325" i="1"/>
  <c r="J325" i="1"/>
  <c r="K325" i="1"/>
  <c r="L325" i="1"/>
  <c r="M325" i="1"/>
  <c r="N325" i="1"/>
  <c r="O325" i="1"/>
  <c r="I72" i="1"/>
  <c r="J72" i="1"/>
  <c r="K72" i="1"/>
  <c r="L72" i="1"/>
  <c r="M72" i="1"/>
  <c r="N72" i="1"/>
  <c r="O72" i="1"/>
  <c r="I16" i="1"/>
  <c r="J16" i="1"/>
  <c r="K16" i="1"/>
  <c r="L16" i="1"/>
  <c r="M16" i="1"/>
  <c r="N16" i="1"/>
  <c r="O16" i="1"/>
  <c r="I23" i="1"/>
  <c r="J23" i="1"/>
  <c r="K23" i="1"/>
  <c r="L23" i="1"/>
  <c r="M23" i="1"/>
  <c r="N23" i="1"/>
  <c r="O23" i="1"/>
  <c r="I26" i="1"/>
  <c r="J26" i="1"/>
  <c r="K26" i="1"/>
  <c r="L26" i="1"/>
  <c r="M26" i="1"/>
  <c r="N26" i="1"/>
  <c r="O26" i="1"/>
  <c r="I208" i="1"/>
  <c r="J208" i="1"/>
  <c r="K208" i="1"/>
  <c r="L208" i="1"/>
  <c r="M208" i="1"/>
  <c r="N208" i="1"/>
  <c r="O208" i="1"/>
  <c r="I282" i="1"/>
  <c r="J282" i="1"/>
  <c r="K282" i="1"/>
  <c r="L282" i="1"/>
  <c r="M282" i="1"/>
  <c r="N282" i="1"/>
  <c r="O282" i="1"/>
  <c r="I272" i="1"/>
  <c r="J272" i="1"/>
  <c r="K272" i="1"/>
  <c r="L272" i="1"/>
  <c r="M272" i="1"/>
  <c r="N272" i="1"/>
  <c r="O272" i="1"/>
  <c r="I324" i="1"/>
  <c r="J324" i="1"/>
  <c r="K324" i="1"/>
  <c r="L324" i="1"/>
  <c r="M324" i="1"/>
  <c r="N324" i="1"/>
  <c r="O324" i="1"/>
  <c r="I203" i="1"/>
  <c r="J203" i="1"/>
  <c r="K203" i="1"/>
  <c r="L203" i="1"/>
  <c r="M203" i="1"/>
  <c r="N203" i="1"/>
  <c r="O203" i="1"/>
  <c r="I212" i="1"/>
  <c r="J212" i="1"/>
  <c r="K212" i="1"/>
  <c r="L212" i="1"/>
  <c r="M212" i="1"/>
  <c r="N212" i="1"/>
  <c r="O212" i="1"/>
  <c r="I162" i="1"/>
  <c r="J162" i="1"/>
  <c r="K162" i="1"/>
  <c r="L162" i="1"/>
  <c r="M162" i="1"/>
  <c r="N162" i="1"/>
  <c r="O162" i="1"/>
  <c r="I299" i="1"/>
  <c r="J299" i="1"/>
  <c r="K299" i="1"/>
  <c r="L299" i="1"/>
  <c r="M299" i="1"/>
  <c r="N299" i="1"/>
  <c r="O299" i="1"/>
  <c r="I268" i="1"/>
  <c r="J268" i="1"/>
  <c r="K268" i="1"/>
  <c r="L268" i="1"/>
  <c r="M268" i="1"/>
  <c r="N268" i="1"/>
  <c r="O268" i="1"/>
  <c r="I262" i="1"/>
  <c r="J262" i="1"/>
  <c r="K262" i="1"/>
  <c r="L262" i="1"/>
  <c r="M262" i="1"/>
  <c r="N262" i="1"/>
  <c r="O262" i="1"/>
  <c r="I171" i="1"/>
  <c r="J171" i="1"/>
  <c r="K171" i="1"/>
  <c r="L171" i="1"/>
  <c r="M171" i="1"/>
  <c r="N171" i="1"/>
  <c r="O171" i="1"/>
  <c r="I189" i="1"/>
  <c r="J189" i="1"/>
  <c r="K189" i="1"/>
  <c r="L189" i="1"/>
  <c r="M189" i="1"/>
  <c r="N189" i="1"/>
  <c r="O189" i="1"/>
  <c r="I227" i="1"/>
  <c r="J227" i="1"/>
  <c r="K227" i="1"/>
  <c r="L227" i="1"/>
  <c r="M227" i="1"/>
  <c r="N227" i="1"/>
  <c r="O227" i="1"/>
  <c r="I280" i="1"/>
  <c r="J280" i="1"/>
  <c r="K280" i="1"/>
  <c r="L280" i="1"/>
  <c r="M280" i="1"/>
  <c r="N280" i="1"/>
  <c r="O280" i="1"/>
  <c r="I42" i="1"/>
  <c r="J42" i="1"/>
  <c r="K42" i="1"/>
  <c r="L42" i="1"/>
  <c r="M42" i="1"/>
  <c r="N42" i="1"/>
  <c r="O42" i="1"/>
  <c r="I82" i="1"/>
  <c r="J82" i="1"/>
  <c r="K82" i="1"/>
  <c r="L82" i="1"/>
  <c r="M82" i="1"/>
  <c r="N82" i="1"/>
  <c r="O82" i="1"/>
  <c r="I47" i="1"/>
  <c r="J47" i="1"/>
  <c r="K47" i="1"/>
  <c r="L47" i="1"/>
  <c r="M47" i="1"/>
  <c r="N47" i="1"/>
  <c r="O47" i="1"/>
  <c r="I199" i="1"/>
  <c r="J199" i="1"/>
  <c r="K199" i="1"/>
  <c r="L199" i="1"/>
  <c r="M199" i="1"/>
  <c r="N199" i="1"/>
  <c r="O199" i="1"/>
  <c r="I30" i="1"/>
  <c r="J30" i="1"/>
  <c r="K30" i="1"/>
  <c r="L30" i="1"/>
  <c r="M30" i="1"/>
  <c r="N30" i="1"/>
  <c r="O30" i="1"/>
  <c r="I33" i="1"/>
  <c r="J33" i="1"/>
  <c r="K33" i="1"/>
  <c r="L33" i="1"/>
  <c r="M33" i="1"/>
  <c r="N33" i="1"/>
  <c r="O33" i="1"/>
  <c r="I49" i="1"/>
  <c r="J49" i="1"/>
  <c r="K49" i="1"/>
  <c r="L49" i="1"/>
  <c r="M49" i="1"/>
  <c r="N49" i="1"/>
  <c r="O49" i="1"/>
  <c r="I88" i="1"/>
  <c r="J88" i="1"/>
  <c r="K88" i="1"/>
  <c r="L88" i="1"/>
  <c r="M88" i="1"/>
  <c r="N88" i="1"/>
  <c r="O88" i="1"/>
  <c r="I129" i="1"/>
  <c r="J129" i="1"/>
  <c r="K129" i="1"/>
  <c r="L129" i="1"/>
  <c r="M129" i="1"/>
  <c r="N129" i="1"/>
  <c r="O129" i="1"/>
  <c r="I278" i="1"/>
  <c r="J278" i="1"/>
  <c r="K278" i="1"/>
  <c r="L278" i="1"/>
  <c r="M278" i="1"/>
  <c r="N278" i="1"/>
  <c r="O278" i="1"/>
  <c r="I209" i="1"/>
  <c r="J209" i="1"/>
  <c r="K209" i="1"/>
  <c r="L209" i="1"/>
  <c r="M209" i="1"/>
  <c r="N209" i="1"/>
  <c r="O209" i="1"/>
  <c r="I300" i="1"/>
  <c r="J300" i="1"/>
  <c r="K300" i="1"/>
  <c r="L300" i="1"/>
  <c r="M300" i="1"/>
  <c r="N300" i="1"/>
  <c r="O300" i="1"/>
  <c r="I217" i="1"/>
  <c r="J217" i="1"/>
  <c r="K217" i="1"/>
  <c r="L217" i="1"/>
  <c r="M217" i="1"/>
  <c r="N217" i="1"/>
  <c r="O217" i="1"/>
  <c r="I250" i="1"/>
  <c r="J250" i="1"/>
  <c r="K250" i="1"/>
  <c r="L250" i="1"/>
  <c r="M250" i="1"/>
  <c r="N250" i="1"/>
  <c r="O250" i="1"/>
  <c r="I213" i="1"/>
  <c r="J213" i="1"/>
  <c r="K213" i="1"/>
  <c r="L213" i="1"/>
  <c r="M213" i="1"/>
  <c r="N213" i="1"/>
  <c r="O213" i="1"/>
  <c r="I108" i="1"/>
  <c r="J108" i="1"/>
  <c r="K108" i="1"/>
  <c r="L108" i="1"/>
  <c r="M108" i="1"/>
  <c r="N108" i="1"/>
  <c r="O108" i="1"/>
  <c r="I303" i="1"/>
  <c r="J303" i="1"/>
  <c r="K303" i="1"/>
  <c r="L303" i="1"/>
  <c r="M303" i="1"/>
  <c r="N303" i="1"/>
  <c r="O303" i="1"/>
  <c r="I297" i="1"/>
  <c r="J297" i="1"/>
  <c r="K297" i="1"/>
  <c r="L297" i="1"/>
  <c r="M297" i="1"/>
  <c r="N297" i="1"/>
  <c r="O297" i="1"/>
  <c r="I59" i="1"/>
  <c r="J59" i="1"/>
  <c r="K59" i="1"/>
  <c r="L59" i="1"/>
  <c r="M59" i="1"/>
  <c r="N59" i="1"/>
  <c r="O59" i="1"/>
  <c r="I96" i="1"/>
  <c r="J96" i="1"/>
  <c r="K96" i="1"/>
  <c r="L96" i="1"/>
  <c r="M96" i="1"/>
  <c r="N96" i="1"/>
  <c r="O96" i="1"/>
  <c r="I68" i="1"/>
  <c r="J68" i="1"/>
  <c r="K68" i="1"/>
  <c r="L68" i="1"/>
  <c r="M68" i="1"/>
  <c r="N68" i="1"/>
  <c r="O68" i="1"/>
  <c r="I259" i="1"/>
  <c r="J259" i="1"/>
  <c r="K259" i="1"/>
  <c r="L259" i="1"/>
  <c r="M259" i="1"/>
  <c r="N259" i="1"/>
  <c r="O259" i="1"/>
  <c r="I31" i="1"/>
  <c r="J31" i="1"/>
  <c r="K31" i="1"/>
  <c r="L31" i="1"/>
  <c r="M31" i="1"/>
  <c r="N31" i="1"/>
  <c r="O31" i="1"/>
  <c r="I34" i="1"/>
  <c r="J34" i="1"/>
  <c r="K34" i="1"/>
  <c r="L34" i="1"/>
  <c r="M34" i="1"/>
  <c r="N34" i="1"/>
  <c r="O34" i="1"/>
  <c r="I50" i="1"/>
  <c r="J50" i="1"/>
  <c r="K50" i="1"/>
  <c r="L50" i="1"/>
  <c r="M50" i="1"/>
  <c r="N50" i="1"/>
  <c r="O50" i="1"/>
  <c r="I156" i="1"/>
  <c r="J156" i="1"/>
  <c r="K156" i="1"/>
  <c r="L156" i="1"/>
  <c r="M156" i="1"/>
  <c r="N156" i="1"/>
  <c r="O156" i="1"/>
  <c r="I147" i="1"/>
  <c r="J147" i="1"/>
  <c r="K147" i="1"/>
  <c r="L147" i="1"/>
  <c r="M147" i="1"/>
  <c r="N147" i="1"/>
  <c r="O147" i="1"/>
  <c r="I287" i="1"/>
  <c r="J287" i="1"/>
  <c r="K287" i="1"/>
  <c r="L287" i="1"/>
  <c r="M287" i="1"/>
  <c r="N287" i="1"/>
  <c r="O287" i="1"/>
  <c r="I236" i="1"/>
  <c r="J236" i="1"/>
  <c r="K236" i="1"/>
  <c r="L236" i="1"/>
  <c r="M236" i="1"/>
  <c r="N236" i="1"/>
  <c r="O236" i="1"/>
  <c r="I305" i="1"/>
  <c r="J305" i="1"/>
  <c r="K305" i="1"/>
  <c r="L305" i="1"/>
  <c r="M305" i="1"/>
  <c r="N305" i="1"/>
  <c r="O305" i="1"/>
  <c r="I295" i="1"/>
  <c r="J295" i="1"/>
  <c r="K295" i="1"/>
  <c r="L295" i="1"/>
  <c r="M295" i="1"/>
  <c r="N295" i="1"/>
  <c r="O295" i="1"/>
  <c r="I276" i="1"/>
  <c r="J276" i="1"/>
  <c r="K276" i="1"/>
  <c r="L276" i="1"/>
  <c r="M276" i="1"/>
  <c r="N276" i="1"/>
  <c r="O276" i="1"/>
  <c r="I241" i="1"/>
  <c r="J241" i="1"/>
  <c r="K241" i="1"/>
  <c r="L241" i="1"/>
  <c r="M241" i="1"/>
  <c r="N241" i="1"/>
  <c r="O241" i="1"/>
  <c r="I204" i="1"/>
  <c r="J204" i="1"/>
  <c r="K204" i="1"/>
  <c r="L204" i="1"/>
  <c r="M204" i="1"/>
  <c r="N204" i="1"/>
  <c r="O204" i="1"/>
  <c r="I207" i="1"/>
  <c r="J207" i="1"/>
  <c r="K207" i="1"/>
  <c r="L207" i="1"/>
  <c r="M207" i="1"/>
  <c r="N207" i="1"/>
  <c r="O207" i="1"/>
  <c r="I244" i="1"/>
  <c r="J244" i="1"/>
  <c r="K244" i="1"/>
  <c r="L244" i="1"/>
  <c r="M244" i="1"/>
  <c r="N244" i="1"/>
  <c r="O244" i="1"/>
  <c r="I54" i="1"/>
  <c r="J54" i="1"/>
  <c r="K54" i="1"/>
  <c r="L54" i="1"/>
  <c r="M54" i="1"/>
  <c r="N54" i="1"/>
  <c r="O54" i="1"/>
  <c r="I117" i="1"/>
  <c r="J117" i="1"/>
  <c r="K117" i="1"/>
  <c r="L117" i="1"/>
  <c r="M117" i="1"/>
  <c r="N117" i="1"/>
  <c r="O117" i="1"/>
  <c r="I81" i="1"/>
  <c r="J81" i="1"/>
  <c r="K81" i="1"/>
  <c r="L81" i="1"/>
  <c r="M81" i="1"/>
  <c r="N81" i="1"/>
  <c r="O81" i="1"/>
  <c r="I252" i="1"/>
  <c r="J252" i="1"/>
  <c r="K252" i="1"/>
  <c r="L252" i="1"/>
  <c r="M252" i="1"/>
  <c r="N252" i="1"/>
  <c r="O252" i="1"/>
  <c r="I48" i="1"/>
  <c r="J48" i="1"/>
  <c r="K48" i="1"/>
  <c r="L48" i="1"/>
  <c r="M48" i="1"/>
  <c r="N48" i="1"/>
  <c r="O48" i="1"/>
  <c r="I51" i="1"/>
  <c r="J51" i="1"/>
  <c r="K51" i="1"/>
  <c r="L51" i="1"/>
  <c r="M51" i="1"/>
  <c r="N51" i="1"/>
  <c r="O51" i="1"/>
  <c r="I36" i="1"/>
  <c r="J36" i="1"/>
  <c r="K36" i="1"/>
  <c r="L36" i="1"/>
  <c r="M36" i="1"/>
  <c r="N36" i="1"/>
  <c r="O36" i="1"/>
  <c r="I103" i="1"/>
  <c r="J103" i="1"/>
  <c r="K103" i="1"/>
  <c r="L103" i="1"/>
  <c r="M103" i="1"/>
  <c r="N103" i="1"/>
  <c r="O103" i="1"/>
  <c r="I142" i="1"/>
  <c r="J142" i="1"/>
  <c r="K142" i="1"/>
  <c r="L142" i="1"/>
  <c r="M142" i="1"/>
  <c r="N142" i="1"/>
  <c r="O142" i="1"/>
  <c r="I313" i="1"/>
  <c r="J313" i="1"/>
  <c r="K313" i="1"/>
  <c r="L313" i="1"/>
  <c r="M313" i="1"/>
  <c r="N313" i="1"/>
  <c r="O313" i="1"/>
  <c r="I197" i="1"/>
  <c r="J197" i="1"/>
  <c r="K197" i="1"/>
  <c r="L197" i="1"/>
  <c r="M197" i="1"/>
  <c r="N197" i="1"/>
  <c r="O197" i="1"/>
  <c r="I321" i="1"/>
  <c r="J321" i="1"/>
  <c r="K321" i="1"/>
  <c r="L321" i="1"/>
  <c r="M321" i="1"/>
  <c r="N321" i="1"/>
  <c r="O321" i="1"/>
  <c r="I286" i="1"/>
  <c r="J286" i="1"/>
  <c r="K286" i="1"/>
  <c r="L286" i="1"/>
  <c r="M286" i="1"/>
  <c r="N286" i="1"/>
  <c r="O286" i="1"/>
  <c r="I312" i="1"/>
  <c r="J312" i="1"/>
  <c r="K312" i="1"/>
  <c r="L312" i="1"/>
  <c r="M312" i="1"/>
  <c r="N312" i="1"/>
  <c r="O312" i="1"/>
  <c r="I279" i="1"/>
  <c r="J279" i="1"/>
  <c r="K279" i="1"/>
  <c r="L279" i="1"/>
  <c r="M279" i="1"/>
  <c r="N279" i="1"/>
  <c r="O279" i="1"/>
  <c r="I266" i="1"/>
  <c r="J266" i="1"/>
  <c r="K266" i="1"/>
  <c r="L266" i="1"/>
  <c r="M266" i="1"/>
  <c r="N266" i="1"/>
  <c r="O266" i="1"/>
  <c r="I314" i="1"/>
  <c r="J314" i="1"/>
  <c r="K314" i="1"/>
  <c r="L314" i="1"/>
  <c r="M314" i="1"/>
  <c r="N314" i="1"/>
  <c r="O314" i="1"/>
  <c r="I254" i="1"/>
  <c r="J254" i="1"/>
  <c r="K254" i="1"/>
  <c r="L254" i="1"/>
  <c r="M254" i="1"/>
  <c r="N254" i="1"/>
  <c r="O254" i="1"/>
  <c r="I127" i="1"/>
  <c r="J127" i="1"/>
  <c r="K127" i="1"/>
  <c r="L127" i="1"/>
  <c r="M127" i="1"/>
  <c r="N127" i="1"/>
  <c r="O127" i="1"/>
  <c r="I131" i="1"/>
  <c r="J131" i="1"/>
  <c r="K131" i="1"/>
  <c r="L131" i="1"/>
  <c r="M131" i="1"/>
  <c r="N131" i="1"/>
  <c r="O131" i="1"/>
  <c r="I125" i="1"/>
  <c r="J125" i="1"/>
  <c r="K125" i="1"/>
  <c r="L125" i="1"/>
  <c r="M125" i="1"/>
  <c r="N125" i="1"/>
  <c r="O125" i="1"/>
  <c r="I322" i="1"/>
  <c r="J322" i="1"/>
  <c r="K322" i="1"/>
  <c r="L322" i="1"/>
  <c r="M322" i="1"/>
  <c r="N322" i="1"/>
  <c r="O322" i="1"/>
  <c r="I83" i="1"/>
  <c r="J83" i="1"/>
  <c r="K83" i="1"/>
  <c r="L83" i="1"/>
  <c r="M83" i="1"/>
  <c r="N83" i="1"/>
  <c r="O83" i="1"/>
  <c r="I154" i="1"/>
  <c r="J154" i="1"/>
  <c r="K154" i="1"/>
  <c r="L154" i="1"/>
  <c r="M154" i="1"/>
  <c r="N154" i="1"/>
  <c r="O154" i="1"/>
  <c r="I100" i="1"/>
  <c r="J100" i="1"/>
  <c r="K100" i="1"/>
  <c r="L100" i="1"/>
  <c r="M100" i="1"/>
  <c r="N100" i="1"/>
  <c r="O100" i="1"/>
  <c r="I38" i="1"/>
  <c r="J38" i="1"/>
  <c r="K38" i="1"/>
  <c r="L38" i="1"/>
  <c r="M38" i="1"/>
  <c r="N38" i="1"/>
  <c r="O38" i="1"/>
  <c r="I153" i="1"/>
  <c r="J153" i="1"/>
  <c r="K153" i="1"/>
  <c r="L153" i="1"/>
  <c r="M153" i="1"/>
  <c r="N153" i="1"/>
  <c r="O153" i="1"/>
  <c r="I224" i="1"/>
  <c r="J224" i="1"/>
  <c r="K224" i="1"/>
  <c r="L224" i="1"/>
  <c r="M224" i="1"/>
  <c r="N224" i="1"/>
  <c r="O224" i="1"/>
  <c r="I194" i="1"/>
  <c r="J194" i="1"/>
  <c r="K194" i="1"/>
  <c r="L194" i="1"/>
  <c r="M194" i="1"/>
  <c r="N194" i="1"/>
  <c r="O194" i="1"/>
  <c r="I67" i="1"/>
  <c r="J67" i="1"/>
  <c r="K67" i="1"/>
  <c r="L67" i="1"/>
  <c r="M67" i="1"/>
  <c r="N67" i="1"/>
  <c r="O67" i="1"/>
  <c r="I144" i="1"/>
  <c r="J144" i="1"/>
  <c r="K144" i="1"/>
  <c r="L144" i="1"/>
  <c r="M144" i="1"/>
  <c r="N144" i="1"/>
  <c r="O144" i="1"/>
  <c r="I195" i="1"/>
  <c r="J195" i="1"/>
  <c r="K195" i="1"/>
  <c r="L195" i="1"/>
  <c r="M195" i="1"/>
  <c r="N195" i="1"/>
  <c r="O195" i="1"/>
  <c r="I185" i="1"/>
  <c r="J185" i="1"/>
  <c r="K185" i="1"/>
  <c r="L185" i="1"/>
  <c r="M185" i="1"/>
  <c r="N185" i="1"/>
  <c r="O185" i="1"/>
  <c r="I177" i="1"/>
  <c r="J177" i="1"/>
  <c r="K177" i="1"/>
  <c r="L177" i="1"/>
  <c r="M177" i="1"/>
  <c r="N177" i="1"/>
  <c r="O177" i="1"/>
  <c r="I233" i="1"/>
  <c r="J233" i="1"/>
  <c r="K233" i="1"/>
  <c r="L233" i="1"/>
  <c r="M233" i="1"/>
  <c r="N233" i="1"/>
  <c r="O233" i="1"/>
  <c r="I218" i="1"/>
  <c r="J218" i="1"/>
  <c r="K218" i="1"/>
  <c r="L218" i="1"/>
  <c r="M218" i="1"/>
  <c r="N218" i="1"/>
  <c r="O218" i="1"/>
  <c r="I122" i="1"/>
  <c r="J122" i="1"/>
  <c r="K122" i="1"/>
  <c r="L122" i="1"/>
  <c r="M122" i="1"/>
  <c r="N122" i="1"/>
  <c r="O122" i="1"/>
  <c r="I121" i="1"/>
  <c r="J121" i="1"/>
  <c r="K121" i="1"/>
  <c r="L121" i="1"/>
  <c r="M121" i="1"/>
  <c r="N121" i="1"/>
  <c r="O121" i="1"/>
  <c r="I138" i="1"/>
  <c r="J138" i="1"/>
  <c r="K138" i="1"/>
  <c r="L138" i="1"/>
  <c r="M138" i="1"/>
  <c r="N138" i="1"/>
  <c r="O138" i="1"/>
  <c r="I190" i="1"/>
  <c r="J190" i="1"/>
  <c r="K190" i="1"/>
  <c r="L190" i="1"/>
  <c r="M190" i="1"/>
  <c r="N190" i="1"/>
  <c r="O190" i="1"/>
  <c r="I133" i="1"/>
  <c r="J133" i="1"/>
  <c r="K133" i="1"/>
  <c r="L133" i="1"/>
  <c r="M133" i="1"/>
  <c r="N133" i="1"/>
  <c r="O133" i="1"/>
  <c r="I149" i="1"/>
  <c r="J149" i="1"/>
  <c r="K149" i="1"/>
  <c r="L149" i="1"/>
  <c r="M149" i="1"/>
  <c r="N149" i="1"/>
  <c r="O149" i="1"/>
  <c r="I145" i="1"/>
  <c r="J145" i="1"/>
  <c r="K145" i="1"/>
  <c r="L145" i="1"/>
  <c r="M145" i="1"/>
  <c r="N145" i="1"/>
  <c r="O145" i="1"/>
  <c r="I155" i="1"/>
  <c r="J155" i="1"/>
  <c r="K155" i="1"/>
  <c r="L155" i="1"/>
  <c r="M155" i="1"/>
  <c r="N155" i="1"/>
  <c r="O155" i="1"/>
  <c r="I18" i="1"/>
  <c r="J18" i="1"/>
  <c r="K18" i="1"/>
  <c r="L18" i="1"/>
  <c r="M18" i="1"/>
  <c r="N18" i="1"/>
  <c r="O18" i="1"/>
</calcChain>
</file>

<file path=xl/sharedStrings.xml><?xml version="1.0" encoding="utf-8"?>
<sst xmlns="http://schemas.openxmlformats.org/spreadsheetml/2006/main" count="1307" uniqueCount="45">
  <si>
    <t>TS5_c</t>
  </si>
  <si>
    <t>NMT1_s</t>
  </si>
  <si>
    <t>NTM2_s</t>
  </si>
  <si>
    <t>PGK1_s</t>
  </si>
  <si>
    <t>PGK2_s</t>
  </si>
  <si>
    <t>TS3_s</t>
  </si>
  <si>
    <t>TS4_s</t>
  </si>
  <si>
    <t>TS6_s</t>
  </si>
  <si>
    <t>TS7_s</t>
  </si>
  <si>
    <t>NMT1_v</t>
  </si>
  <si>
    <t>NTM2_v</t>
  </si>
  <si>
    <t>PGK1_v</t>
  </si>
  <si>
    <t>PGK2_v</t>
  </si>
  <si>
    <t>TS3_v</t>
  </si>
  <si>
    <t>TS4_v</t>
  </si>
  <si>
    <t>TS5_v</t>
  </si>
  <si>
    <t>TS6_v</t>
  </si>
  <si>
    <t>TS7_v</t>
  </si>
  <si>
    <t>PvR_DHFR</t>
  </si>
  <si>
    <t>Lm_DHFR</t>
  </si>
  <si>
    <t>Pf_DHFR</t>
  </si>
  <si>
    <t>Pv_DHFR</t>
  </si>
  <si>
    <t>Tc_DHFR</t>
  </si>
  <si>
    <t>PfR_DHFR</t>
  </si>
  <si>
    <t>Sm_DHFR</t>
  </si>
  <si>
    <t>Tb_DHFR</t>
  </si>
  <si>
    <t>Pv_PGK</t>
  </si>
  <si>
    <t>Tb_PGK</t>
  </si>
  <si>
    <t>Tc_PGK</t>
  </si>
  <si>
    <t>Sm_PGK</t>
  </si>
  <si>
    <t>Tc_NMT</t>
  </si>
  <si>
    <t>Sm_NMT</t>
  </si>
  <si>
    <t>Pv_NMT</t>
  </si>
  <si>
    <t>Tb_NMT</t>
  </si>
  <si>
    <t>1-P value</t>
    <phoneticPr fontId="2" type="noConversion"/>
  </si>
  <si>
    <t>Number of hits "B"</t>
    <phoneticPr fontId="2" type="noConversion"/>
  </si>
  <si>
    <t>Target "E"</t>
    <phoneticPr fontId="2" type="noConversion"/>
  </si>
  <si>
    <t>Screen_label</t>
    <phoneticPr fontId="2" type="noConversion"/>
  </si>
  <si>
    <t>Screen_label</t>
    <phoneticPr fontId="2" type="noConversion"/>
  </si>
  <si>
    <t>Target "B"</t>
    <phoneticPr fontId="2" type="noConversion"/>
  </si>
  <si>
    <t>Number of hits "E"</t>
    <phoneticPr fontId="2" type="noConversion"/>
  </si>
  <si>
    <t>overlap between hits "B" and "E"</t>
    <phoneticPr fontId="2" type="noConversion"/>
  </si>
  <si>
    <t>arbitrary unit (aprox. number of hits for all screens)</t>
    <phoneticPr fontId="2" type="noConversion"/>
  </si>
  <si>
    <t>P value of the overlap</t>
    <phoneticPr fontId="2" type="noConversion"/>
  </si>
  <si>
    <t>log P value of the overla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0"/>
      <name val="Verdana"/>
    </font>
    <font>
      <sz val="10"/>
      <name val="Verdana"/>
    </font>
    <font>
      <sz val="8"/>
      <name val="Verdana"/>
    </font>
  </fonts>
  <fills count="7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0" borderId="0" xfId="0" applyFont="1"/>
    <xf numFmtId="2" fontId="1" fillId="6" borderId="0" xfId="0" applyNumberFormat="1" applyFont="1" applyFill="1"/>
    <xf numFmtId="0" fontId="1" fillId="3" borderId="0" xfId="0" applyFont="1" applyFill="1"/>
    <xf numFmtId="2" fontId="1" fillId="0" borderId="0" xfId="0" applyNumberFormat="1" applyFont="1" applyFill="1"/>
    <xf numFmtId="164" fontId="1" fillId="0" borderId="0" xfId="0" applyNumberFormat="1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25"/>
  <sheetViews>
    <sheetView tabSelected="1" topLeftCell="A18" workbookViewId="0">
      <selection activeCell="P54" sqref="P1:AO1048576"/>
    </sheetView>
  </sheetViews>
  <sheetFormatPr baseColWidth="10" defaultRowHeight="13" x14ac:dyDescent="0"/>
  <cols>
    <col min="1" max="1" width="10.7109375" style="1"/>
    <col min="2" max="2" width="11.5703125" style="1" customWidth="1"/>
    <col min="3" max="3" width="15" style="1" customWidth="1"/>
    <col min="4" max="4" width="13" style="2" customWidth="1"/>
    <col min="5" max="5" width="10.7109375" style="2"/>
    <col min="6" max="6" width="15.42578125" style="2" customWidth="1"/>
    <col min="7" max="7" width="10.7109375" style="3"/>
    <col min="8" max="8" width="10.5703125" style="4" customWidth="1"/>
    <col min="9" max="12" width="10.7109375" style="4" hidden="1" customWidth="1"/>
    <col min="13" max="13" width="10.42578125" style="7" customWidth="1"/>
    <col min="14" max="14" width="16.85546875" style="8" customWidth="1"/>
    <col min="15" max="15" width="11.42578125" style="5" customWidth="1"/>
    <col min="16" max="41" width="10.7109375" style="9"/>
    <col min="42" max="16384" width="10.7109375" style="4"/>
  </cols>
  <sheetData>
    <row r="1" spans="1:15">
      <c r="A1" s="1" t="s">
        <v>38</v>
      </c>
      <c r="B1" s="1" t="s">
        <v>39</v>
      </c>
      <c r="C1" s="1" t="s">
        <v>35</v>
      </c>
      <c r="D1" s="2" t="s">
        <v>37</v>
      </c>
      <c r="E1" s="2" t="s">
        <v>36</v>
      </c>
      <c r="F1" s="2" t="s">
        <v>40</v>
      </c>
      <c r="G1" s="3" t="s">
        <v>41</v>
      </c>
      <c r="H1" s="4" t="s">
        <v>42</v>
      </c>
      <c r="M1" s="7" t="s">
        <v>34</v>
      </c>
      <c r="N1" s="8" t="s">
        <v>43</v>
      </c>
      <c r="O1" s="5" t="s">
        <v>44</v>
      </c>
    </row>
    <row r="2" spans="1:15">
      <c r="A2" s="1" t="s">
        <v>17</v>
      </c>
      <c r="B2" s="1" t="s">
        <v>18</v>
      </c>
      <c r="C2" s="1">
        <v>55</v>
      </c>
      <c r="D2" s="2" t="s">
        <v>17</v>
      </c>
      <c r="E2" s="2" t="s">
        <v>18</v>
      </c>
      <c r="F2" s="2">
        <v>55</v>
      </c>
      <c r="G2" s="3">
        <v>55</v>
      </c>
      <c r="H2" s="1">
        <v>500</v>
      </c>
      <c r="I2" s="1">
        <f t="shared" ref="I2:I65" si="0">C2/H2</f>
        <v>0.11</v>
      </c>
      <c r="J2" s="1">
        <f t="shared" ref="J2:J65" si="1">G2-F2*I2</f>
        <v>48.95</v>
      </c>
      <c r="K2" s="1">
        <f t="shared" ref="K2:K65" si="2">SQRT(F2*I2*(1-I2))</f>
        <v>2.3204525420701887</v>
      </c>
      <c r="L2" s="1">
        <f t="shared" ref="L2:L65" si="3">J2/K2</f>
        <v>21.095023109728984</v>
      </c>
      <c r="M2" s="7">
        <f t="shared" ref="M2:M65" si="4">NORMDIST(L2,0,1,1)</f>
        <v>1</v>
      </c>
      <c r="N2" s="8">
        <f t="shared" ref="N2:N65" si="5">1-M2</f>
        <v>0</v>
      </c>
      <c r="O2" s="5" t="e">
        <f t="shared" ref="O2:O65" si="6">-LOG10(N2)</f>
        <v>#NUM!</v>
      </c>
    </row>
    <row r="3" spans="1:15">
      <c r="A3" s="1" t="s">
        <v>5</v>
      </c>
      <c r="B3" s="1" t="s">
        <v>21</v>
      </c>
      <c r="C3" s="1">
        <v>197</v>
      </c>
      <c r="D3" s="2" t="s">
        <v>17</v>
      </c>
      <c r="E3" s="2" t="s">
        <v>18</v>
      </c>
      <c r="F3" s="2">
        <v>55</v>
      </c>
      <c r="G3" s="3">
        <v>58</v>
      </c>
      <c r="H3" s="1">
        <v>500</v>
      </c>
      <c r="I3" s="4">
        <f t="shared" si="0"/>
        <v>0.39400000000000002</v>
      </c>
      <c r="J3" s="4">
        <f t="shared" si="1"/>
        <v>36.33</v>
      </c>
      <c r="K3" s="4">
        <f t="shared" si="2"/>
        <v>3.6238129090779507</v>
      </c>
      <c r="L3" s="4">
        <f t="shared" si="3"/>
        <v>10.025352001200268</v>
      </c>
      <c r="M3" s="7">
        <f t="shared" si="4"/>
        <v>1</v>
      </c>
      <c r="N3" s="8">
        <f t="shared" si="5"/>
        <v>0</v>
      </c>
      <c r="O3" s="5" t="e">
        <f t="shared" si="6"/>
        <v>#NUM!</v>
      </c>
    </row>
    <row r="4" spans="1:15">
      <c r="A4" s="1" t="s">
        <v>8</v>
      </c>
      <c r="B4" s="1" t="s">
        <v>19</v>
      </c>
      <c r="C4" s="1">
        <v>51</v>
      </c>
      <c r="D4" s="2" t="s">
        <v>8</v>
      </c>
      <c r="E4" s="2" t="s">
        <v>19</v>
      </c>
      <c r="F4" s="2">
        <v>51</v>
      </c>
      <c r="G4" s="3">
        <v>51</v>
      </c>
      <c r="H4" s="1">
        <v>500</v>
      </c>
      <c r="I4" s="1">
        <f t="shared" si="0"/>
        <v>0.10199999999999999</v>
      </c>
      <c r="J4" s="1">
        <f t="shared" si="1"/>
        <v>45.798000000000002</v>
      </c>
      <c r="K4" s="1">
        <f t="shared" si="2"/>
        <v>2.1613412502425433</v>
      </c>
      <c r="L4" s="1">
        <f t="shared" si="3"/>
        <v>21.189620100417091</v>
      </c>
      <c r="M4" s="7">
        <f t="shared" si="4"/>
        <v>1</v>
      </c>
      <c r="N4" s="8">
        <f t="shared" si="5"/>
        <v>0</v>
      </c>
      <c r="O4" s="5" t="e">
        <f t="shared" si="6"/>
        <v>#NUM!</v>
      </c>
    </row>
    <row r="5" spans="1:15">
      <c r="A5" s="1" t="s">
        <v>15</v>
      </c>
      <c r="B5" s="1" t="s">
        <v>22</v>
      </c>
      <c r="C5" s="1">
        <v>129</v>
      </c>
      <c r="D5" s="2" t="s">
        <v>8</v>
      </c>
      <c r="E5" s="2" t="s">
        <v>19</v>
      </c>
      <c r="F5" s="2">
        <v>51</v>
      </c>
      <c r="G5" s="3">
        <v>46</v>
      </c>
      <c r="H5" s="1">
        <v>500</v>
      </c>
      <c r="I5" s="2">
        <f t="shared" si="0"/>
        <v>0.25800000000000001</v>
      </c>
      <c r="J5" s="2">
        <f t="shared" si="1"/>
        <v>32.841999999999999</v>
      </c>
      <c r="K5" s="2">
        <f t="shared" si="2"/>
        <v>3.1246177366199537</v>
      </c>
      <c r="L5" s="2">
        <f t="shared" si="3"/>
        <v>10.510725716972578</v>
      </c>
      <c r="M5" s="7">
        <f t="shared" si="4"/>
        <v>1</v>
      </c>
      <c r="N5" s="8">
        <f t="shared" si="5"/>
        <v>0</v>
      </c>
      <c r="O5" s="5" t="e">
        <f t="shared" si="6"/>
        <v>#NUM!</v>
      </c>
    </row>
    <row r="6" spans="1:15">
      <c r="A6" s="1" t="s">
        <v>17</v>
      </c>
      <c r="B6" s="1" t="s">
        <v>18</v>
      </c>
      <c r="C6" s="1">
        <v>55</v>
      </c>
      <c r="D6" s="2" t="s">
        <v>16</v>
      </c>
      <c r="E6" s="2" t="s">
        <v>20</v>
      </c>
      <c r="F6" s="2">
        <v>16</v>
      </c>
      <c r="G6" s="3">
        <v>15</v>
      </c>
      <c r="H6" s="1">
        <v>500</v>
      </c>
      <c r="I6" s="4">
        <f t="shared" si="0"/>
        <v>0.11</v>
      </c>
      <c r="J6" s="4">
        <f t="shared" si="1"/>
        <v>13.24</v>
      </c>
      <c r="K6" s="4">
        <f t="shared" si="2"/>
        <v>1.2515590277729614</v>
      </c>
      <c r="L6" s="4">
        <f t="shared" si="3"/>
        <v>10.578805878264815</v>
      </c>
      <c r="M6" s="7">
        <f t="shared" si="4"/>
        <v>1</v>
      </c>
      <c r="N6" s="8">
        <f t="shared" si="5"/>
        <v>0</v>
      </c>
      <c r="O6" s="5" t="e">
        <f t="shared" si="6"/>
        <v>#NUM!</v>
      </c>
    </row>
    <row r="7" spans="1:15">
      <c r="A7" s="1" t="s">
        <v>16</v>
      </c>
      <c r="B7" s="1" t="s">
        <v>20</v>
      </c>
      <c r="C7" s="1">
        <v>16</v>
      </c>
      <c r="D7" s="2" t="s">
        <v>16</v>
      </c>
      <c r="E7" s="2" t="s">
        <v>20</v>
      </c>
      <c r="F7" s="2">
        <v>16</v>
      </c>
      <c r="G7" s="3">
        <v>16</v>
      </c>
      <c r="H7" s="1">
        <v>500</v>
      </c>
      <c r="I7" s="1">
        <f t="shared" si="0"/>
        <v>3.2000000000000001E-2</v>
      </c>
      <c r="J7" s="1">
        <f t="shared" si="1"/>
        <v>15.488</v>
      </c>
      <c r="K7" s="1">
        <f t="shared" si="2"/>
        <v>0.70399999999999996</v>
      </c>
      <c r="L7" s="1">
        <f t="shared" si="3"/>
        <v>22</v>
      </c>
      <c r="M7" s="7">
        <f t="shared" si="4"/>
        <v>1</v>
      </c>
      <c r="N7" s="8">
        <f t="shared" si="5"/>
        <v>0</v>
      </c>
      <c r="O7" s="5" t="e">
        <f t="shared" si="6"/>
        <v>#NUM!</v>
      </c>
    </row>
    <row r="8" spans="1:15">
      <c r="A8" s="1" t="s">
        <v>7</v>
      </c>
      <c r="B8" s="1" t="s">
        <v>21</v>
      </c>
      <c r="C8" s="1">
        <v>30</v>
      </c>
      <c r="D8" s="2" t="s">
        <v>16</v>
      </c>
      <c r="E8" s="2" t="s">
        <v>20</v>
      </c>
      <c r="F8" s="2">
        <v>16</v>
      </c>
      <c r="G8" s="3">
        <v>9</v>
      </c>
      <c r="H8" s="1">
        <v>500</v>
      </c>
      <c r="I8" s="4">
        <f t="shared" si="0"/>
        <v>0.06</v>
      </c>
      <c r="J8" s="4">
        <f t="shared" si="1"/>
        <v>8.0399999999999991</v>
      </c>
      <c r="K8" s="4">
        <f t="shared" si="2"/>
        <v>0.94994736696303328</v>
      </c>
      <c r="L8" s="4">
        <f t="shared" si="3"/>
        <v>8.4636268067185156</v>
      </c>
      <c r="M8" s="7">
        <f t="shared" si="4"/>
        <v>1</v>
      </c>
      <c r="N8" s="8">
        <f t="shared" si="5"/>
        <v>0</v>
      </c>
      <c r="O8" s="5" t="e">
        <f t="shared" si="6"/>
        <v>#NUM!</v>
      </c>
    </row>
    <row r="9" spans="1:15">
      <c r="A9" s="1" t="s">
        <v>15</v>
      </c>
      <c r="B9" s="1" t="s">
        <v>22</v>
      </c>
      <c r="C9" s="1">
        <v>129</v>
      </c>
      <c r="D9" s="2" t="s">
        <v>16</v>
      </c>
      <c r="E9" s="2" t="s">
        <v>20</v>
      </c>
      <c r="F9" s="2">
        <v>16</v>
      </c>
      <c r="G9" s="3">
        <v>18</v>
      </c>
      <c r="H9" s="1">
        <v>500</v>
      </c>
      <c r="I9" s="4">
        <f t="shared" si="0"/>
        <v>0.25800000000000001</v>
      </c>
      <c r="J9" s="4">
        <f t="shared" si="1"/>
        <v>13.872</v>
      </c>
      <c r="K9" s="4">
        <f t="shared" si="2"/>
        <v>1.7501359947158392</v>
      </c>
      <c r="L9" s="4">
        <f t="shared" si="3"/>
        <v>7.9262411846185286</v>
      </c>
      <c r="M9" s="7">
        <f t="shared" si="4"/>
        <v>0.99999999999999889</v>
      </c>
      <c r="N9" s="8">
        <f t="shared" si="5"/>
        <v>0</v>
      </c>
      <c r="O9" s="5" t="e">
        <f t="shared" si="6"/>
        <v>#NUM!</v>
      </c>
    </row>
    <row r="10" spans="1:15">
      <c r="A10" s="1" t="s">
        <v>6</v>
      </c>
      <c r="B10" s="1" t="s">
        <v>25</v>
      </c>
      <c r="C10" s="1">
        <v>114</v>
      </c>
      <c r="D10" s="2" t="s">
        <v>16</v>
      </c>
      <c r="E10" s="2" t="s">
        <v>20</v>
      </c>
      <c r="F10" s="2">
        <v>16</v>
      </c>
      <c r="G10" s="3">
        <v>19</v>
      </c>
      <c r="H10" s="1">
        <v>500</v>
      </c>
      <c r="I10" s="4">
        <f t="shared" si="0"/>
        <v>0.22800000000000001</v>
      </c>
      <c r="J10" s="4">
        <f t="shared" si="1"/>
        <v>15.352</v>
      </c>
      <c r="K10" s="4">
        <f t="shared" si="2"/>
        <v>1.6781704323458926</v>
      </c>
      <c r="L10" s="4">
        <f t="shared" si="3"/>
        <v>9.1480577324554808</v>
      </c>
      <c r="M10" s="7">
        <f t="shared" si="4"/>
        <v>1</v>
      </c>
      <c r="N10" s="8">
        <f t="shared" si="5"/>
        <v>0</v>
      </c>
      <c r="O10" s="5" t="e">
        <f t="shared" si="6"/>
        <v>#NUM!</v>
      </c>
    </row>
    <row r="11" spans="1:15">
      <c r="A11" s="1" t="s">
        <v>13</v>
      </c>
      <c r="B11" s="1" t="s">
        <v>23</v>
      </c>
      <c r="C11" s="1">
        <v>61</v>
      </c>
      <c r="D11" s="2" t="s">
        <v>16</v>
      </c>
      <c r="E11" s="2" t="s">
        <v>20</v>
      </c>
      <c r="F11" s="2">
        <v>16</v>
      </c>
      <c r="G11" s="3">
        <v>15</v>
      </c>
      <c r="H11" s="1">
        <v>500</v>
      </c>
      <c r="I11" s="4">
        <f t="shared" si="0"/>
        <v>0.122</v>
      </c>
      <c r="J11" s="4">
        <f t="shared" si="1"/>
        <v>13.048</v>
      </c>
      <c r="K11" s="4">
        <f t="shared" si="2"/>
        <v>1.309143231277617</v>
      </c>
      <c r="L11" s="4">
        <f t="shared" si="3"/>
        <v>9.9668238648464893</v>
      </c>
      <c r="M11" s="7">
        <f t="shared" si="4"/>
        <v>1</v>
      </c>
      <c r="N11" s="8">
        <f t="shared" si="5"/>
        <v>0</v>
      </c>
      <c r="O11" s="5" t="e">
        <f t="shared" si="6"/>
        <v>#NUM!</v>
      </c>
    </row>
    <row r="12" spans="1:15">
      <c r="A12" s="1" t="s">
        <v>5</v>
      </c>
      <c r="B12" s="1" t="s">
        <v>21</v>
      </c>
      <c r="C12" s="1">
        <v>197</v>
      </c>
      <c r="D12" s="2" t="s">
        <v>16</v>
      </c>
      <c r="E12" s="2" t="s">
        <v>20</v>
      </c>
      <c r="F12" s="2">
        <v>16</v>
      </c>
      <c r="G12" s="3">
        <v>46</v>
      </c>
      <c r="H12" s="1">
        <v>500</v>
      </c>
      <c r="I12" s="4">
        <f t="shared" si="0"/>
        <v>0.39400000000000002</v>
      </c>
      <c r="J12" s="4">
        <f t="shared" si="1"/>
        <v>39.695999999999998</v>
      </c>
      <c r="K12" s="4">
        <f t="shared" si="2"/>
        <v>1.9545393319143005</v>
      </c>
      <c r="L12" s="4">
        <f t="shared" si="3"/>
        <v>20.309645015493874</v>
      </c>
      <c r="M12" s="7">
        <f t="shared" si="4"/>
        <v>1</v>
      </c>
      <c r="N12" s="8">
        <f t="shared" si="5"/>
        <v>0</v>
      </c>
      <c r="O12" s="5" t="e">
        <f t="shared" si="6"/>
        <v>#NUM!</v>
      </c>
    </row>
    <row r="13" spans="1:15">
      <c r="A13" s="1" t="s">
        <v>16</v>
      </c>
      <c r="B13" s="1" t="s">
        <v>20</v>
      </c>
      <c r="C13" s="1">
        <v>16</v>
      </c>
      <c r="D13" s="2" t="s">
        <v>7</v>
      </c>
      <c r="E13" s="2" t="s">
        <v>21</v>
      </c>
      <c r="F13" s="2">
        <v>30</v>
      </c>
      <c r="G13" s="3">
        <v>10</v>
      </c>
      <c r="H13" s="1">
        <v>500</v>
      </c>
      <c r="I13" s="4">
        <f t="shared" si="0"/>
        <v>3.2000000000000001E-2</v>
      </c>
      <c r="J13" s="4">
        <f t="shared" si="1"/>
        <v>9.0399999999999991</v>
      </c>
      <c r="K13" s="4">
        <f t="shared" si="2"/>
        <v>0.96399170120909228</v>
      </c>
      <c r="L13" s="4">
        <f t="shared" si="3"/>
        <v>9.3776740906187523</v>
      </c>
      <c r="M13" s="7">
        <f t="shared" si="4"/>
        <v>1</v>
      </c>
      <c r="N13" s="8">
        <f t="shared" si="5"/>
        <v>0</v>
      </c>
      <c r="O13" s="5" t="e">
        <f t="shared" si="6"/>
        <v>#NUM!</v>
      </c>
    </row>
    <row r="14" spans="1:15">
      <c r="A14" s="1" t="s">
        <v>7</v>
      </c>
      <c r="B14" s="1" t="s">
        <v>21</v>
      </c>
      <c r="C14" s="1">
        <v>30</v>
      </c>
      <c r="D14" s="2" t="s">
        <v>7</v>
      </c>
      <c r="E14" s="2" t="s">
        <v>21</v>
      </c>
      <c r="F14" s="2">
        <v>30</v>
      </c>
      <c r="G14" s="3">
        <v>30</v>
      </c>
      <c r="H14" s="1">
        <v>500</v>
      </c>
      <c r="I14" s="1">
        <f t="shared" si="0"/>
        <v>0.06</v>
      </c>
      <c r="J14" s="1">
        <f t="shared" si="1"/>
        <v>28.2</v>
      </c>
      <c r="K14" s="1">
        <f t="shared" si="2"/>
        <v>1.3007690033207278</v>
      </c>
      <c r="L14" s="1">
        <f t="shared" si="3"/>
        <v>21.679483388678804</v>
      </c>
      <c r="M14" s="7">
        <f t="shared" si="4"/>
        <v>1</v>
      </c>
      <c r="N14" s="8">
        <f t="shared" si="5"/>
        <v>0</v>
      </c>
      <c r="O14" s="5" t="e">
        <f t="shared" si="6"/>
        <v>#NUM!</v>
      </c>
    </row>
    <row r="15" spans="1:15">
      <c r="A15" s="1" t="s">
        <v>6</v>
      </c>
      <c r="B15" s="1" t="s">
        <v>25</v>
      </c>
      <c r="C15" s="1">
        <v>114</v>
      </c>
      <c r="D15" s="2" t="s">
        <v>7</v>
      </c>
      <c r="E15" s="2" t="s">
        <v>21</v>
      </c>
      <c r="F15" s="2">
        <v>30</v>
      </c>
      <c r="G15" s="3">
        <v>31</v>
      </c>
      <c r="H15" s="1">
        <v>500</v>
      </c>
      <c r="I15" s="4">
        <f t="shared" si="0"/>
        <v>0.22800000000000001</v>
      </c>
      <c r="J15" s="4">
        <f t="shared" si="1"/>
        <v>24.16</v>
      </c>
      <c r="K15" s="4">
        <f t="shared" si="2"/>
        <v>2.2979295028351063</v>
      </c>
      <c r="L15" s="4">
        <f t="shared" si="3"/>
        <v>10.513812530015487</v>
      </c>
      <c r="M15" s="7">
        <f t="shared" si="4"/>
        <v>1</v>
      </c>
      <c r="N15" s="8">
        <f t="shared" si="5"/>
        <v>0</v>
      </c>
      <c r="O15" s="5" t="e">
        <f t="shared" si="6"/>
        <v>#NUM!</v>
      </c>
    </row>
    <row r="16" spans="1:15">
      <c r="A16" s="1" t="s">
        <v>5</v>
      </c>
      <c r="B16" s="1" t="s">
        <v>21</v>
      </c>
      <c r="C16" s="1">
        <v>197</v>
      </c>
      <c r="D16" s="2" t="s">
        <v>7</v>
      </c>
      <c r="E16" s="2" t="s">
        <v>21</v>
      </c>
      <c r="F16" s="2">
        <v>30</v>
      </c>
      <c r="G16" s="3">
        <v>52</v>
      </c>
      <c r="H16" s="1">
        <v>500</v>
      </c>
      <c r="I16" s="4">
        <f t="shared" si="0"/>
        <v>0.39400000000000002</v>
      </c>
      <c r="J16" s="4">
        <f t="shared" si="1"/>
        <v>40.18</v>
      </c>
      <c r="K16" s="4">
        <f t="shared" si="2"/>
        <v>2.6763632040513485</v>
      </c>
      <c r="L16" s="4">
        <f t="shared" si="3"/>
        <v>15.012910033726913</v>
      </c>
      <c r="M16" s="7">
        <f t="shared" si="4"/>
        <v>1</v>
      </c>
      <c r="N16" s="8">
        <f t="shared" si="5"/>
        <v>0</v>
      </c>
      <c r="O16" s="5" t="e">
        <f t="shared" si="6"/>
        <v>#NUM!</v>
      </c>
    </row>
    <row r="17" spans="1:15">
      <c r="A17" s="1" t="s">
        <v>15</v>
      </c>
      <c r="B17" s="1" t="s">
        <v>22</v>
      </c>
      <c r="C17" s="1">
        <v>129</v>
      </c>
      <c r="D17" s="2" t="s">
        <v>15</v>
      </c>
      <c r="E17" s="2" t="s">
        <v>22</v>
      </c>
      <c r="F17" s="2">
        <v>129</v>
      </c>
      <c r="G17" s="3">
        <v>129</v>
      </c>
      <c r="H17" s="1">
        <v>500</v>
      </c>
      <c r="I17" s="1">
        <f t="shared" si="0"/>
        <v>0.25800000000000001</v>
      </c>
      <c r="J17" s="1">
        <f t="shared" si="1"/>
        <v>95.717999999999989</v>
      </c>
      <c r="K17" s="1">
        <f t="shared" si="2"/>
        <v>4.9694309533386214</v>
      </c>
      <c r="L17" s="1">
        <f t="shared" si="3"/>
        <v>19.26136028425822</v>
      </c>
      <c r="M17" s="7">
        <f t="shared" si="4"/>
        <v>1</v>
      </c>
      <c r="N17" s="8">
        <f t="shared" si="5"/>
        <v>0</v>
      </c>
      <c r="O17" s="5" t="e">
        <f t="shared" si="6"/>
        <v>#NUM!</v>
      </c>
    </row>
    <row r="18" spans="1:15">
      <c r="A18" s="1" t="s">
        <v>0</v>
      </c>
      <c r="B18" s="1" t="s">
        <v>23</v>
      </c>
      <c r="C18" s="1">
        <v>17</v>
      </c>
      <c r="D18" s="2" t="s">
        <v>0</v>
      </c>
      <c r="E18" s="2" t="s">
        <v>23</v>
      </c>
      <c r="F18" s="2">
        <v>17</v>
      </c>
      <c r="G18" s="3">
        <v>17</v>
      </c>
      <c r="H18" s="1">
        <v>500</v>
      </c>
      <c r="I18" s="1">
        <f t="shared" si="0"/>
        <v>3.4000000000000002E-2</v>
      </c>
      <c r="J18" s="1">
        <f t="shared" si="1"/>
        <v>16.422000000000001</v>
      </c>
      <c r="K18" s="1">
        <f t="shared" si="2"/>
        <v>0.74722687317842096</v>
      </c>
      <c r="L18" s="1">
        <f t="shared" si="3"/>
        <v>21.977260975835911</v>
      </c>
      <c r="M18" s="7">
        <f t="shared" si="4"/>
        <v>1</v>
      </c>
      <c r="N18" s="8">
        <f t="shared" si="5"/>
        <v>0</v>
      </c>
      <c r="O18" s="5" t="e">
        <f t="shared" si="6"/>
        <v>#NUM!</v>
      </c>
    </row>
    <row r="19" spans="1:15">
      <c r="A19" s="1" t="s">
        <v>15</v>
      </c>
      <c r="B19" s="1" t="s">
        <v>22</v>
      </c>
      <c r="C19" s="1">
        <v>129</v>
      </c>
      <c r="D19" s="2" t="s">
        <v>14</v>
      </c>
      <c r="E19" s="2" t="s">
        <v>24</v>
      </c>
      <c r="F19" s="2">
        <v>65</v>
      </c>
      <c r="G19" s="3">
        <v>52</v>
      </c>
      <c r="H19" s="1">
        <v>500</v>
      </c>
      <c r="I19" s="4">
        <f t="shared" si="0"/>
        <v>0.25800000000000001</v>
      </c>
      <c r="J19" s="4">
        <f t="shared" si="1"/>
        <v>35.230000000000004</v>
      </c>
      <c r="K19" s="4">
        <f t="shared" si="2"/>
        <v>3.5275118709934912</v>
      </c>
      <c r="L19" s="4">
        <f t="shared" si="3"/>
        <v>9.9872094803405442</v>
      </c>
      <c r="M19" s="7">
        <f t="shared" si="4"/>
        <v>1</v>
      </c>
      <c r="N19" s="8">
        <f t="shared" si="5"/>
        <v>0</v>
      </c>
      <c r="O19" s="5" t="e">
        <f t="shared" si="6"/>
        <v>#NUM!</v>
      </c>
    </row>
    <row r="20" spans="1:15">
      <c r="A20" s="1" t="s">
        <v>14</v>
      </c>
      <c r="B20" s="1" t="s">
        <v>24</v>
      </c>
      <c r="C20" s="1">
        <v>65</v>
      </c>
      <c r="D20" s="2" t="s">
        <v>14</v>
      </c>
      <c r="E20" s="2" t="s">
        <v>24</v>
      </c>
      <c r="F20" s="2">
        <v>65</v>
      </c>
      <c r="G20" s="3">
        <v>65</v>
      </c>
      <c r="H20" s="1">
        <v>500</v>
      </c>
      <c r="I20" s="1">
        <f t="shared" si="0"/>
        <v>0.13</v>
      </c>
      <c r="J20" s="1">
        <f t="shared" si="1"/>
        <v>56.55</v>
      </c>
      <c r="K20" s="1">
        <f t="shared" si="2"/>
        <v>2.7113649698998477</v>
      </c>
      <c r="L20" s="1">
        <f t="shared" si="3"/>
        <v>20.856653614614206</v>
      </c>
      <c r="M20" s="7">
        <f t="shared" si="4"/>
        <v>1</v>
      </c>
      <c r="N20" s="8">
        <f t="shared" si="5"/>
        <v>0</v>
      </c>
      <c r="O20" s="5" t="e">
        <f t="shared" si="6"/>
        <v>#NUM!</v>
      </c>
    </row>
    <row r="21" spans="1:15">
      <c r="A21" s="1" t="s">
        <v>15</v>
      </c>
      <c r="B21" s="1" t="s">
        <v>22</v>
      </c>
      <c r="C21" s="1">
        <v>129</v>
      </c>
      <c r="D21" s="2" t="s">
        <v>6</v>
      </c>
      <c r="E21" s="2" t="s">
        <v>25</v>
      </c>
      <c r="F21" s="2">
        <v>114</v>
      </c>
      <c r="G21" s="3">
        <v>69</v>
      </c>
      <c r="H21" s="1">
        <v>500</v>
      </c>
      <c r="I21" s="6">
        <f t="shared" si="0"/>
        <v>0.25800000000000001</v>
      </c>
      <c r="J21" s="6">
        <f t="shared" si="1"/>
        <v>39.588000000000001</v>
      </c>
      <c r="K21" s="6">
        <f t="shared" si="2"/>
        <v>4.6715847418194185</v>
      </c>
      <c r="L21" s="6">
        <f t="shared" si="3"/>
        <v>8.4742121117087699</v>
      </c>
      <c r="M21" s="7">
        <f t="shared" si="4"/>
        <v>1</v>
      </c>
      <c r="N21" s="8">
        <f t="shared" si="5"/>
        <v>0</v>
      </c>
      <c r="O21" s="5" t="e">
        <f t="shared" si="6"/>
        <v>#NUM!</v>
      </c>
    </row>
    <row r="22" spans="1:15">
      <c r="A22" s="1" t="s">
        <v>6</v>
      </c>
      <c r="B22" s="1" t="s">
        <v>25</v>
      </c>
      <c r="C22" s="1">
        <v>114</v>
      </c>
      <c r="D22" s="2" t="s">
        <v>6</v>
      </c>
      <c r="E22" s="2" t="s">
        <v>25</v>
      </c>
      <c r="F22" s="2">
        <v>114</v>
      </c>
      <c r="G22" s="3">
        <v>114</v>
      </c>
      <c r="H22" s="1">
        <v>500</v>
      </c>
      <c r="I22" s="1">
        <f t="shared" si="0"/>
        <v>0.22800000000000001</v>
      </c>
      <c r="J22" s="1">
        <f t="shared" si="1"/>
        <v>88.007999999999996</v>
      </c>
      <c r="K22" s="1">
        <f t="shared" si="2"/>
        <v>4.4794892566005782</v>
      </c>
      <c r="L22" s="1">
        <f t="shared" si="3"/>
        <v>19.646882704388499</v>
      </c>
      <c r="M22" s="7">
        <f t="shared" si="4"/>
        <v>1</v>
      </c>
      <c r="N22" s="8">
        <f t="shared" si="5"/>
        <v>0</v>
      </c>
      <c r="O22" s="5" t="e">
        <f t="shared" si="6"/>
        <v>#NUM!</v>
      </c>
    </row>
    <row r="23" spans="1:15">
      <c r="A23" s="1" t="s">
        <v>5</v>
      </c>
      <c r="B23" s="1" t="s">
        <v>21</v>
      </c>
      <c r="C23" s="1">
        <v>197</v>
      </c>
      <c r="D23" s="2" t="s">
        <v>6</v>
      </c>
      <c r="E23" s="2" t="s">
        <v>25</v>
      </c>
      <c r="F23" s="2">
        <v>114</v>
      </c>
      <c r="G23" s="3">
        <v>96</v>
      </c>
      <c r="H23" s="1">
        <v>500</v>
      </c>
      <c r="I23" s="4">
        <f t="shared" si="0"/>
        <v>0.39400000000000002</v>
      </c>
      <c r="J23" s="4">
        <f t="shared" si="1"/>
        <v>51.083999999999996</v>
      </c>
      <c r="K23" s="4">
        <f t="shared" si="2"/>
        <v>5.2171923483804967</v>
      </c>
      <c r="L23" s="4">
        <f t="shared" si="3"/>
        <v>9.7914733804777807</v>
      </c>
      <c r="M23" s="7">
        <f t="shared" si="4"/>
        <v>1</v>
      </c>
      <c r="N23" s="8">
        <f t="shared" si="5"/>
        <v>0</v>
      </c>
      <c r="O23" s="5" t="e">
        <f t="shared" si="6"/>
        <v>#NUM!</v>
      </c>
    </row>
    <row r="24" spans="1:15">
      <c r="A24" s="1" t="s">
        <v>13</v>
      </c>
      <c r="B24" s="1" t="s">
        <v>23</v>
      </c>
      <c r="C24" s="1">
        <v>61</v>
      </c>
      <c r="D24" s="2" t="s">
        <v>13</v>
      </c>
      <c r="E24" s="2" t="s">
        <v>23</v>
      </c>
      <c r="F24" s="2">
        <v>61</v>
      </c>
      <c r="G24" s="3">
        <v>61</v>
      </c>
      <c r="H24" s="1">
        <v>500</v>
      </c>
      <c r="I24" s="1">
        <f t="shared" si="0"/>
        <v>0.122</v>
      </c>
      <c r="J24" s="1">
        <f t="shared" si="1"/>
        <v>53.558</v>
      </c>
      <c r="K24" s="1">
        <f t="shared" si="2"/>
        <v>2.5561838744503493</v>
      </c>
      <c r="L24" s="1">
        <f t="shared" si="3"/>
        <v>20.952326839756964</v>
      </c>
      <c r="M24" s="7">
        <f t="shared" si="4"/>
        <v>1</v>
      </c>
      <c r="N24" s="8">
        <f t="shared" si="5"/>
        <v>0</v>
      </c>
      <c r="O24" s="5" t="e">
        <f t="shared" si="6"/>
        <v>#NUM!</v>
      </c>
    </row>
    <row r="25" spans="1:15">
      <c r="A25" s="1" t="s">
        <v>5</v>
      </c>
      <c r="B25" s="1" t="s">
        <v>21</v>
      </c>
      <c r="C25" s="1">
        <v>197</v>
      </c>
      <c r="D25" s="2" t="s">
        <v>13</v>
      </c>
      <c r="E25" s="2" t="s">
        <v>23</v>
      </c>
      <c r="F25" s="2">
        <v>61</v>
      </c>
      <c r="G25" s="3">
        <v>57</v>
      </c>
      <c r="H25" s="1">
        <v>500</v>
      </c>
      <c r="I25" s="4">
        <f t="shared" si="0"/>
        <v>0.39400000000000002</v>
      </c>
      <c r="J25" s="4">
        <f t="shared" si="1"/>
        <v>32.965999999999994</v>
      </c>
      <c r="K25" s="4">
        <f t="shared" si="2"/>
        <v>3.8163600459076186</v>
      </c>
      <c r="L25" s="4">
        <f t="shared" si="3"/>
        <v>8.638073872340815</v>
      </c>
      <c r="M25" s="7">
        <f t="shared" si="4"/>
        <v>1</v>
      </c>
      <c r="N25" s="8">
        <f t="shared" si="5"/>
        <v>0</v>
      </c>
      <c r="O25" s="5" t="e">
        <f t="shared" si="6"/>
        <v>#NUM!</v>
      </c>
    </row>
    <row r="26" spans="1:15">
      <c r="A26" s="1" t="s">
        <v>5</v>
      </c>
      <c r="B26" s="1" t="s">
        <v>21</v>
      </c>
      <c r="C26" s="1">
        <v>197</v>
      </c>
      <c r="D26" s="2" t="s">
        <v>5</v>
      </c>
      <c r="E26" s="2" t="s">
        <v>21</v>
      </c>
      <c r="F26" s="2">
        <v>197</v>
      </c>
      <c r="G26" s="3">
        <v>197</v>
      </c>
      <c r="H26" s="1">
        <v>500</v>
      </c>
      <c r="I26" s="1">
        <f t="shared" si="0"/>
        <v>0.39400000000000002</v>
      </c>
      <c r="J26" s="1">
        <f t="shared" si="1"/>
        <v>119.38199999999999</v>
      </c>
      <c r="K26" s="1">
        <f t="shared" si="2"/>
        <v>6.8583167030985095</v>
      </c>
      <c r="L26" s="1">
        <f t="shared" si="3"/>
        <v>17.406895185529208</v>
      </c>
      <c r="M26" s="7">
        <f t="shared" si="4"/>
        <v>1</v>
      </c>
      <c r="N26" s="8">
        <f t="shared" si="5"/>
        <v>0</v>
      </c>
      <c r="O26" s="5" t="e">
        <f t="shared" si="6"/>
        <v>#NUM!</v>
      </c>
    </row>
    <row r="27" spans="1:15">
      <c r="A27" s="1" t="s">
        <v>16</v>
      </c>
      <c r="B27" s="1" t="s">
        <v>20</v>
      </c>
      <c r="C27" s="1">
        <v>16</v>
      </c>
      <c r="D27" s="2" t="s">
        <v>12</v>
      </c>
      <c r="E27" s="2" t="s">
        <v>26</v>
      </c>
      <c r="F27" s="2">
        <v>53</v>
      </c>
      <c r="G27" s="3">
        <v>13</v>
      </c>
      <c r="H27" s="1">
        <v>500</v>
      </c>
      <c r="I27" s="4">
        <f t="shared" si="0"/>
        <v>3.2000000000000001E-2</v>
      </c>
      <c r="J27" s="4">
        <f t="shared" si="1"/>
        <v>11.304</v>
      </c>
      <c r="K27" s="4">
        <f t="shared" si="2"/>
        <v>1.2812993405133712</v>
      </c>
      <c r="L27" s="4">
        <f t="shared" si="3"/>
        <v>8.8222944027044363</v>
      </c>
      <c r="M27" s="7">
        <f t="shared" si="4"/>
        <v>1</v>
      </c>
      <c r="N27" s="8">
        <f t="shared" si="5"/>
        <v>0</v>
      </c>
      <c r="O27" s="5" t="e">
        <f t="shared" si="6"/>
        <v>#NUM!</v>
      </c>
    </row>
    <row r="28" spans="1:15">
      <c r="A28" s="1" t="s">
        <v>5</v>
      </c>
      <c r="B28" s="1" t="s">
        <v>21</v>
      </c>
      <c r="C28" s="1">
        <v>197</v>
      </c>
      <c r="D28" s="2" t="s">
        <v>12</v>
      </c>
      <c r="E28" s="2" t="s">
        <v>26</v>
      </c>
      <c r="F28" s="2">
        <v>53</v>
      </c>
      <c r="G28" s="3">
        <v>55</v>
      </c>
      <c r="H28" s="1">
        <v>500</v>
      </c>
      <c r="I28" s="4">
        <f t="shared" si="0"/>
        <v>0.39400000000000002</v>
      </c>
      <c r="J28" s="4">
        <f t="shared" si="1"/>
        <v>34.117999999999995</v>
      </c>
      <c r="K28" s="4">
        <f t="shared" si="2"/>
        <v>3.5573152798142593</v>
      </c>
      <c r="L28" s="4">
        <f t="shared" si="3"/>
        <v>9.5909407281385022</v>
      </c>
      <c r="M28" s="7">
        <f t="shared" si="4"/>
        <v>1</v>
      </c>
      <c r="N28" s="8">
        <f t="shared" si="5"/>
        <v>0</v>
      </c>
      <c r="O28" s="5" t="e">
        <f t="shared" si="6"/>
        <v>#NUM!</v>
      </c>
    </row>
    <row r="29" spans="1:15">
      <c r="A29" s="1" t="s">
        <v>12</v>
      </c>
      <c r="B29" s="1" t="s">
        <v>26</v>
      </c>
      <c r="C29" s="1">
        <v>53</v>
      </c>
      <c r="D29" s="2" t="s">
        <v>12</v>
      </c>
      <c r="E29" s="2" t="s">
        <v>26</v>
      </c>
      <c r="F29" s="2">
        <v>53</v>
      </c>
      <c r="G29" s="3">
        <v>53</v>
      </c>
      <c r="H29" s="1">
        <v>500</v>
      </c>
      <c r="I29" s="1">
        <f t="shared" si="0"/>
        <v>0.106</v>
      </c>
      <c r="J29" s="1">
        <f t="shared" si="1"/>
        <v>47.381999999999998</v>
      </c>
      <c r="K29" s="1">
        <f t="shared" si="2"/>
        <v>2.2410916982577933</v>
      </c>
      <c r="L29" s="1">
        <f t="shared" si="3"/>
        <v>21.142374511865974</v>
      </c>
      <c r="M29" s="7">
        <f t="shared" si="4"/>
        <v>1</v>
      </c>
      <c r="N29" s="8">
        <f t="shared" si="5"/>
        <v>0</v>
      </c>
      <c r="O29" s="5" t="e">
        <f t="shared" si="6"/>
        <v>#NUM!</v>
      </c>
    </row>
    <row r="30" spans="1:15">
      <c r="A30" s="1" t="s">
        <v>4</v>
      </c>
      <c r="B30" s="1" t="s">
        <v>27</v>
      </c>
      <c r="C30" s="1">
        <v>60</v>
      </c>
      <c r="D30" s="2" t="s">
        <v>4</v>
      </c>
      <c r="E30" s="2" t="s">
        <v>27</v>
      </c>
      <c r="F30" s="2">
        <v>60</v>
      </c>
      <c r="G30" s="3">
        <v>60</v>
      </c>
      <c r="H30" s="1">
        <v>500</v>
      </c>
      <c r="I30" s="1">
        <f t="shared" si="0"/>
        <v>0.12</v>
      </c>
      <c r="J30" s="1">
        <f t="shared" si="1"/>
        <v>52.8</v>
      </c>
      <c r="K30" s="1">
        <f t="shared" si="2"/>
        <v>2.5171412356083636</v>
      </c>
      <c r="L30" s="1">
        <f t="shared" si="3"/>
        <v>20.976176963403031</v>
      </c>
      <c r="M30" s="7">
        <f t="shared" si="4"/>
        <v>1</v>
      </c>
      <c r="N30" s="8">
        <f t="shared" si="5"/>
        <v>0</v>
      </c>
      <c r="O30" s="5" t="e">
        <f t="shared" si="6"/>
        <v>#NUM!</v>
      </c>
    </row>
    <row r="31" spans="1:15">
      <c r="A31" s="1" t="s">
        <v>3</v>
      </c>
      <c r="B31" s="1" t="s">
        <v>29</v>
      </c>
      <c r="C31" s="1">
        <v>74</v>
      </c>
      <c r="D31" s="2" t="s">
        <v>4</v>
      </c>
      <c r="E31" s="2" t="s">
        <v>27</v>
      </c>
      <c r="F31" s="2">
        <v>60</v>
      </c>
      <c r="G31" s="3">
        <v>33</v>
      </c>
      <c r="H31" s="1">
        <v>500</v>
      </c>
      <c r="I31" s="1">
        <f t="shared" si="0"/>
        <v>0.14799999999999999</v>
      </c>
      <c r="J31" s="1">
        <f t="shared" si="1"/>
        <v>24.12</v>
      </c>
      <c r="K31" s="1">
        <f t="shared" si="2"/>
        <v>2.750592663409106</v>
      </c>
      <c r="L31" s="1">
        <f t="shared" si="3"/>
        <v>8.7690192447854081</v>
      </c>
      <c r="M31" s="7">
        <f t="shared" si="4"/>
        <v>1</v>
      </c>
      <c r="N31" s="8">
        <f t="shared" si="5"/>
        <v>0</v>
      </c>
      <c r="O31" s="5" t="e">
        <f t="shared" si="6"/>
        <v>#NUM!</v>
      </c>
    </row>
    <row r="32" spans="1:15">
      <c r="A32" s="1" t="s">
        <v>11</v>
      </c>
      <c r="B32" s="1" t="s">
        <v>28</v>
      </c>
      <c r="C32" s="1">
        <v>45</v>
      </c>
      <c r="D32" s="2" t="s">
        <v>11</v>
      </c>
      <c r="E32" s="2" t="s">
        <v>28</v>
      </c>
      <c r="F32" s="2">
        <v>45</v>
      </c>
      <c r="G32" s="3">
        <v>45</v>
      </c>
      <c r="H32" s="1">
        <v>500</v>
      </c>
      <c r="I32" s="1">
        <f t="shared" si="0"/>
        <v>0.09</v>
      </c>
      <c r="J32" s="1">
        <f t="shared" si="1"/>
        <v>40.950000000000003</v>
      </c>
      <c r="K32" s="1">
        <f t="shared" si="2"/>
        <v>1.9197656106931387</v>
      </c>
      <c r="L32" s="1">
        <f t="shared" si="3"/>
        <v>21.330729007701546</v>
      </c>
      <c r="M32" s="7">
        <f t="shared" si="4"/>
        <v>1</v>
      </c>
      <c r="N32" s="8">
        <f t="shared" si="5"/>
        <v>0</v>
      </c>
      <c r="O32" s="5" t="e">
        <f t="shared" si="6"/>
        <v>#NUM!</v>
      </c>
    </row>
    <row r="33" spans="1:15">
      <c r="A33" s="1" t="s">
        <v>4</v>
      </c>
      <c r="B33" s="1" t="s">
        <v>27</v>
      </c>
      <c r="C33" s="1">
        <v>60</v>
      </c>
      <c r="D33" s="2" t="s">
        <v>3</v>
      </c>
      <c r="E33" s="2" t="s">
        <v>29</v>
      </c>
      <c r="F33" s="2">
        <v>74</v>
      </c>
      <c r="G33" s="3">
        <v>33</v>
      </c>
      <c r="H33" s="1">
        <v>500</v>
      </c>
      <c r="I33" s="4">
        <f t="shared" si="0"/>
        <v>0.12</v>
      </c>
      <c r="J33" s="4">
        <f t="shared" si="1"/>
        <v>24.12</v>
      </c>
      <c r="K33" s="4">
        <f t="shared" si="2"/>
        <v>2.7954248335449834</v>
      </c>
      <c r="L33" s="4">
        <f t="shared" si="3"/>
        <v>8.6283843910095488</v>
      </c>
      <c r="M33" s="7">
        <f t="shared" si="4"/>
        <v>1</v>
      </c>
      <c r="N33" s="8">
        <f t="shared" si="5"/>
        <v>0</v>
      </c>
      <c r="O33" s="5" t="e">
        <f t="shared" si="6"/>
        <v>#NUM!</v>
      </c>
    </row>
    <row r="34" spans="1:15">
      <c r="A34" s="1" t="s">
        <v>3</v>
      </c>
      <c r="B34" s="1" t="s">
        <v>29</v>
      </c>
      <c r="C34" s="1">
        <v>74</v>
      </c>
      <c r="D34" s="2" t="s">
        <v>3</v>
      </c>
      <c r="E34" s="2" t="s">
        <v>29</v>
      </c>
      <c r="F34" s="2">
        <v>74</v>
      </c>
      <c r="G34" s="3">
        <v>74</v>
      </c>
      <c r="H34" s="1">
        <v>500</v>
      </c>
      <c r="I34" s="1">
        <f t="shared" si="0"/>
        <v>0.14799999999999999</v>
      </c>
      <c r="J34" s="1">
        <f t="shared" si="1"/>
        <v>63.048000000000002</v>
      </c>
      <c r="K34" s="1">
        <f t="shared" si="2"/>
        <v>3.0546855812014435</v>
      </c>
      <c r="L34" s="1">
        <f t="shared" si="3"/>
        <v>20.639767440550294</v>
      </c>
      <c r="M34" s="7">
        <f t="shared" si="4"/>
        <v>1</v>
      </c>
      <c r="N34" s="8">
        <f t="shared" si="5"/>
        <v>0</v>
      </c>
      <c r="O34" s="5" t="e">
        <f t="shared" si="6"/>
        <v>#NUM!</v>
      </c>
    </row>
    <row r="35" spans="1:15">
      <c r="A35" s="1" t="s">
        <v>10</v>
      </c>
      <c r="B35" s="1" t="s">
        <v>30</v>
      </c>
      <c r="C35" s="1">
        <v>64</v>
      </c>
      <c r="D35" s="2" t="s">
        <v>10</v>
      </c>
      <c r="E35" s="2" t="s">
        <v>30</v>
      </c>
      <c r="F35" s="2">
        <v>64</v>
      </c>
      <c r="G35" s="3">
        <v>64</v>
      </c>
      <c r="H35" s="1">
        <v>500</v>
      </c>
      <c r="I35" s="1">
        <f t="shared" si="0"/>
        <v>0.128</v>
      </c>
      <c r="J35" s="1">
        <f t="shared" si="1"/>
        <v>55.808</v>
      </c>
      <c r="K35" s="1">
        <f t="shared" si="2"/>
        <v>2.672718466281101</v>
      </c>
      <c r="L35" s="1">
        <f t="shared" si="3"/>
        <v>20.880613017821098</v>
      </c>
      <c r="M35" s="7">
        <f t="shared" si="4"/>
        <v>1</v>
      </c>
      <c r="N35" s="8">
        <f t="shared" si="5"/>
        <v>0</v>
      </c>
      <c r="O35" s="5" t="e">
        <f t="shared" si="6"/>
        <v>#NUM!</v>
      </c>
    </row>
    <row r="36" spans="1:15">
      <c r="A36" s="1" t="s">
        <v>2</v>
      </c>
      <c r="B36" s="1" t="s">
        <v>31</v>
      </c>
      <c r="C36" s="1">
        <v>66</v>
      </c>
      <c r="D36" s="2" t="s">
        <v>2</v>
      </c>
      <c r="E36" s="2" t="s">
        <v>31</v>
      </c>
      <c r="F36" s="2">
        <v>66</v>
      </c>
      <c r="G36" s="3">
        <v>66</v>
      </c>
      <c r="H36" s="1">
        <v>500</v>
      </c>
      <c r="I36" s="1">
        <f t="shared" si="0"/>
        <v>0.13200000000000001</v>
      </c>
      <c r="J36" s="1">
        <f t="shared" si="1"/>
        <v>57.287999999999997</v>
      </c>
      <c r="K36" s="1">
        <f t="shared" si="2"/>
        <v>2.7499119985919549</v>
      </c>
      <c r="L36" s="1">
        <f t="shared" si="3"/>
        <v>20.832666655999656</v>
      </c>
      <c r="M36" s="7">
        <f t="shared" si="4"/>
        <v>1</v>
      </c>
      <c r="N36" s="8">
        <f t="shared" si="5"/>
        <v>0</v>
      </c>
      <c r="O36" s="5" t="e">
        <f t="shared" si="6"/>
        <v>#NUM!</v>
      </c>
    </row>
    <row r="37" spans="1:15">
      <c r="A37" s="1" t="s">
        <v>9</v>
      </c>
      <c r="B37" s="1" t="s">
        <v>32</v>
      </c>
      <c r="C37" s="1">
        <v>96</v>
      </c>
      <c r="D37" s="2" t="s">
        <v>9</v>
      </c>
      <c r="E37" s="2" t="s">
        <v>32</v>
      </c>
      <c r="F37" s="2">
        <v>96</v>
      </c>
      <c r="G37" s="3">
        <v>96</v>
      </c>
      <c r="H37" s="1">
        <v>500</v>
      </c>
      <c r="I37" s="1">
        <f t="shared" si="0"/>
        <v>0.192</v>
      </c>
      <c r="J37" s="1">
        <f t="shared" si="1"/>
        <v>77.567999999999998</v>
      </c>
      <c r="K37" s="1">
        <f t="shared" si="2"/>
        <v>3.8591522385104224</v>
      </c>
      <c r="L37" s="1">
        <f t="shared" si="3"/>
        <v>20.099751242241776</v>
      </c>
      <c r="M37" s="7">
        <f t="shared" si="4"/>
        <v>1</v>
      </c>
      <c r="N37" s="8">
        <f t="shared" si="5"/>
        <v>0</v>
      </c>
      <c r="O37" s="5" t="e">
        <f t="shared" si="6"/>
        <v>#NUM!</v>
      </c>
    </row>
    <row r="38" spans="1:15">
      <c r="A38" s="1" t="s">
        <v>1</v>
      </c>
      <c r="B38" s="1" t="s">
        <v>33</v>
      </c>
      <c r="C38" s="1">
        <v>138</v>
      </c>
      <c r="D38" s="2" t="s">
        <v>1</v>
      </c>
      <c r="E38" s="2" t="s">
        <v>33</v>
      </c>
      <c r="F38" s="2">
        <v>138</v>
      </c>
      <c r="G38" s="3">
        <v>138</v>
      </c>
      <c r="H38" s="1">
        <v>500</v>
      </c>
      <c r="I38" s="1">
        <f t="shared" si="0"/>
        <v>0.27600000000000002</v>
      </c>
      <c r="J38" s="1">
        <f t="shared" si="1"/>
        <v>99.912000000000006</v>
      </c>
      <c r="K38" s="1">
        <f t="shared" si="2"/>
        <v>5.2512581349615637</v>
      </c>
      <c r="L38" s="1">
        <f t="shared" si="3"/>
        <v>19.02629759044045</v>
      </c>
      <c r="M38" s="7">
        <f t="shared" si="4"/>
        <v>1</v>
      </c>
      <c r="N38" s="8">
        <f t="shared" si="5"/>
        <v>0</v>
      </c>
      <c r="O38" s="5" t="e">
        <f t="shared" si="6"/>
        <v>#NUM!</v>
      </c>
    </row>
    <row r="39" spans="1:15">
      <c r="A39" s="1" t="s">
        <v>17</v>
      </c>
      <c r="B39" s="1" t="s">
        <v>18</v>
      </c>
      <c r="C39" s="1">
        <v>55</v>
      </c>
      <c r="D39" s="2" t="s">
        <v>7</v>
      </c>
      <c r="E39" s="2" t="s">
        <v>21</v>
      </c>
      <c r="F39" s="2">
        <v>30</v>
      </c>
      <c r="G39" s="3">
        <v>16</v>
      </c>
      <c r="H39" s="1">
        <v>500</v>
      </c>
      <c r="I39" s="4">
        <f t="shared" si="0"/>
        <v>0.11</v>
      </c>
      <c r="J39" s="4">
        <f t="shared" si="1"/>
        <v>12.7</v>
      </c>
      <c r="K39" s="4">
        <f t="shared" si="2"/>
        <v>1.7137677789012138</v>
      </c>
      <c r="L39" s="4">
        <f t="shared" si="3"/>
        <v>7.4105722819357904</v>
      </c>
      <c r="M39" s="7">
        <f t="shared" si="4"/>
        <v>0.99999999999993716</v>
      </c>
      <c r="N39" s="8">
        <f t="shared" si="5"/>
        <v>6.283862319378386E-14</v>
      </c>
      <c r="O39" s="5">
        <f t="shared" si="6"/>
        <v>13.201773339002733</v>
      </c>
    </row>
    <row r="40" spans="1:15">
      <c r="A40" s="1" t="s">
        <v>13</v>
      </c>
      <c r="B40" s="1" t="s">
        <v>23</v>
      </c>
      <c r="C40" s="1">
        <v>61</v>
      </c>
      <c r="D40" s="2" t="s">
        <v>12</v>
      </c>
      <c r="E40" s="2" t="s">
        <v>26</v>
      </c>
      <c r="F40" s="2">
        <v>53</v>
      </c>
      <c r="G40" s="3">
        <v>24</v>
      </c>
      <c r="H40" s="1">
        <v>500</v>
      </c>
      <c r="I40" s="4">
        <f t="shared" si="0"/>
        <v>0.122</v>
      </c>
      <c r="J40" s="4">
        <f t="shared" si="1"/>
        <v>17.533999999999999</v>
      </c>
      <c r="K40" s="4">
        <f t="shared" si="2"/>
        <v>2.3826766461272078</v>
      </c>
      <c r="L40" s="4">
        <f t="shared" si="3"/>
        <v>7.3589507113773438</v>
      </c>
      <c r="M40" s="7">
        <f t="shared" si="4"/>
        <v>0.9999999999999073</v>
      </c>
      <c r="N40" s="8">
        <f t="shared" si="5"/>
        <v>9.2703622556200571E-14</v>
      </c>
      <c r="O40" s="5">
        <f t="shared" si="6"/>
        <v>13.032903294707401</v>
      </c>
    </row>
    <row r="41" spans="1:15">
      <c r="A41" s="1" t="s">
        <v>14</v>
      </c>
      <c r="B41" s="1" t="s">
        <v>24</v>
      </c>
      <c r="C41" s="1">
        <v>65</v>
      </c>
      <c r="D41" s="2" t="s">
        <v>6</v>
      </c>
      <c r="E41" s="2" t="s">
        <v>25</v>
      </c>
      <c r="F41" s="2">
        <v>114</v>
      </c>
      <c r="G41" s="3">
        <v>41</v>
      </c>
      <c r="H41" s="1">
        <v>500</v>
      </c>
      <c r="I41" s="4">
        <f t="shared" si="0"/>
        <v>0.13</v>
      </c>
      <c r="J41" s="4">
        <f t="shared" si="1"/>
        <v>26.18</v>
      </c>
      <c r="K41" s="4">
        <f t="shared" si="2"/>
        <v>3.5907380856865627</v>
      </c>
      <c r="L41" s="4">
        <f t="shared" si="3"/>
        <v>7.2909801203153712</v>
      </c>
      <c r="M41" s="7">
        <f t="shared" si="4"/>
        <v>0.99999999999984612</v>
      </c>
      <c r="N41" s="8">
        <f t="shared" si="5"/>
        <v>1.538769112130467E-13</v>
      </c>
      <c r="O41" s="5">
        <f t="shared" si="6"/>
        <v>12.812826539915216</v>
      </c>
    </row>
    <row r="42" spans="1:15">
      <c r="A42" s="1" t="s">
        <v>4</v>
      </c>
      <c r="B42" s="1" t="s">
        <v>27</v>
      </c>
      <c r="C42" s="1">
        <v>60</v>
      </c>
      <c r="D42" s="2" t="s">
        <v>8</v>
      </c>
      <c r="E42" s="2" t="s">
        <v>19</v>
      </c>
      <c r="F42" s="2">
        <v>51</v>
      </c>
      <c r="G42" s="3">
        <v>23</v>
      </c>
      <c r="H42" s="1">
        <v>500</v>
      </c>
      <c r="I42" s="4">
        <f t="shared" si="0"/>
        <v>0.12</v>
      </c>
      <c r="J42" s="4">
        <f t="shared" si="1"/>
        <v>16.88</v>
      </c>
      <c r="K42" s="4">
        <f t="shared" si="2"/>
        <v>2.3206895526976461</v>
      </c>
      <c r="L42" s="4">
        <f t="shared" si="3"/>
        <v>7.2737001725966017</v>
      </c>
      <c r="M42" s="7">
        <f t="shared" si="4"/>
        <v>0.99999999999982514</v>
      </c>
      <c r="N42" s="8">
        <f t="shared" si="5"/>
        <v>1.7486012637846216E-13</v>
      </c>
      <c r="O42" s="5">
        <f t="shared" si="6"/>
        <v>12.757309212065383</v>
      </c>
    </row>
    <row r="43" spans="1:15">
      <c r="A43" s="1" t="s">
        <v>8</v>
      </c>
      <c r="B43" s="1" t="s">
        <v>19</v>
      </c>
      <c r="C43" s="1">
        <v>51</v>
      </c>
      <c r="D43" s="2" t="s">
        <v>4</v>
      </c>
      <c r="E43" s="2" t="s">
        <v>27</v>
      </c>
      <c r="F43" s="2">
        <v>60</v>
      </c>
      <c r="G43" s="3">
        <v>23</v>
      </c>
      <c r="H43" s="1">
        <v>500</v>
      </c>
      <c r="I43" s="4">
        <f t="shared" si="0"/>
        <v>0.10199999999999999</v>
      </c>
      <c r="J43" s="4">
        <f t="shared" si="1"/>
        <v>16.880000000000003</v>
      </c>
      <c r="K43" s="4">
        <f t="shared" si="2"/>
        <v>2.3443037345873079</v>
      </c>
      <c r="L43" s="4">
        <f t="shared" si="3"/>
        <v>7.2004321585792992</v>
      </c>
      <c r="M43" s="7">
        <f t="shared" si="4"/>
        <v>0.99999999999969991</v>
      </c>
      <c r="N43" s="8">
        <f t="shared" si="5"/>
        <v>3.0009328355617981E-13</v>
      </c>
      <c r="O43" s="5">
        <f t="shared" si="6"/>
        <v>12.522743724492278</v>
      </c>
    </row>
    <row r="44" spans="1:15">
      <c r="A44" s="1" t="s">
        <v>6</v>
      </c>
      <c r="B44" s="1" t="s">
        <v>25</v>
      </c>
      <c r="C44" s="1">
        <v>114</v>
      </c>
      <c r="D44" s="2" t="s">
        <v>4</v>
      </c>
      <c r="E44" s="2" t="s">
        <v>27</v>
      </c>
      <c r="F44" s="2">
        <v>60</v>
      </c>
      <c r="G44" s="3">
        <v>36</v>
      </c>
      <c r="H44" s="1">
        <v>500</v>
      </c>
      <c r="I44" s="4">
        <f t="shared" si="0"/>
        <v>0.22800000000000001</v>
      </c>
      <c r="J44" s="4">
        <f t="shared" si="1"/>
        <v>22.32</v>
      </c>
      <c r="K44" s="4">
        <f t="shared" si="2"/>
        <v>3.2497630682866712</v>
      </c>
      <c r="L44" s="4">
        <f t="shared" si="3"/>
        <v>6.8681930131501785</v>
      </c>
      <c r="M44" s="7">
        <f t="shared" si="4"/>
        <v>0.99999999999674904</v>
      </c>
      <c r="N44" s="8">
        <f t="shared" si="5"/>
        <v>3.2509550607073834E-12</v>
      </c>
      <c r="O44" s="5">
        <f t="shared" si="6"/>
        <v>11.487989033894122</v>
      </c>
    </row>
    <row r="45" spans="1:15">
      <c r="A45" s="1" t="s">
        <v>14</v>
      </c>
      <c r="B45" s="1" t="s">
        <v>24</v>
      </c>
      <c r="C45" s="1">
        <v>65</v>
      </c>
      <c r="D45" s="2" t="s">
        <v>8</v>
      </c>
      <c r="E45" s="2" t="s">
        <v>19</v>
      </c>
      <c r="F45" s="2">
        <v>51</v>
      </c>
      <c r="G45" s="3">
        <v>23</v>
      </c>
      <c r="H45" s="1">
        <v>500</v>
      </c>
      <c r="I45" s="4">
        <f t="shared" si="0"/>
        <v>0.13</v>
      </c>
      <c r="J45" s="4">
        <f t="shared" si="1"/>
        <v>16.37</v>
      </c>
      <c r="K45" s="4">
        <f t="shared" si="2"/>
        <v>2.4016869071550522</v>
      </c>
      <c r="L45" s="4">
        <f t="shared" si="3"/>
        <v>6.8160424871497032</v>
      </c>
      <c r="M45" s="7">
        <f t="shared" si="4"/>
        <v>0.99999999999532085</v>
      </c>
      <c r="N45" s="8">
        <f t="shared" si="5"/>
        <v>4.6791459595851848E-12</v>
      </c>
      <c r="O45" s="5">
        <f t="shared" si="6"/>
        <v>11.32983340737167</v>
      </c>
    </row>
    <row r="46" spans="1:15">
      <c r="A46" s="1" t="s">
        <v>16</v>
      </c>
      <c r="B46" s="1" t="s">
        <v>20</v>
      </c>
      <c r="C46" s="1">
        <v>16</v>
      </c>
      <c r="D46" s="2" t="s">
        <v>13</v>
      </c>
      <c r="E46" s="2" t="s">
        <v>23</v>
      </c>
      <c r="F46" s="2">
        <v>61</v>
      </c>
      <c r="G46" s="3">
        <v>11</v>
      </c>
      <c r="H46" s="1">
        <v>500</v>
      </c>
      <c r="I46" s="4">
        <f t="shared" si="0"/>
        <v>3.2000000000000001E-2</v>
      </c>
      <c r="J46" s="4">
        <f t="shared" si="1"/>
        <v>9.048</v>
      </c>
      <c r="K46" s="4">
        <f t="shared" si="2"/>
        <v>1.3746039429595711</v>
      </c>
      <c r="L46" s="4">
        <f t="shared" si="3"/>
        <v>6.5822596001866067</v>
      </c>
      <c r="M46" s="7">
        <f t="shared" si="4"/>
        <v>0.99999999997683242</v>
      </c>
      <c r="N46" s="8">
        <f t="shared" si="5"/>
        <v>2.3167578966365454E-11</v>
      </c>
      <c r="O46" s="5">
        <f t="shared" si="6"/>
        <v>10.635119348017723</v>
      </c>
    </row>
    <row r="47" spans="1:15">
      <c r="A47" s="1" t="s">
        <v>4</v>
      </c>
      <c r="B47" s="1" t="s">
        <v>27</v>
      </c>
      <c r="C47" s="1">
        <v>60</v>
      </c>
      <c r="D47" s="2" t="s">
        <v>6</v>
      </c>
      <c r="E47" s="2" t="s">
        <v>25</v>
      </c>
      <c r="F47" s="2">
        <v>114</v>
      </c>
      <c r="G47" s="3">
        <v>36</v>
      </c>
      <c r="H47" s="1">
        <v>500</v>
      </c>
      <c r="I47" s="4">
        <f t="shared" si="0"/>
        <v>0.12</v>
      </c>
      <c r="J47" s="4">
        <f t="shared" si="1"/>
        <v>22.32</v>
      </c>
      <c r="K47" s="4">
        <f t="shared" si="2"/>
        <v>3.4696397507522305</v>
      </c>
      <c r="L47" s="4">
        <f t="shared" si="3"/>
        <v>6.4329445139544941</v>
      </c>
      <c r="M47" s="7">
        <f t="shared" si="4"/>
        <v>0.99999999993742228</v>
      </c>
      <c r="N47" s="8">
        <f t="shared" si="5"/>
        <v>6.2577720782996948E-11</v>
      </c>
      <c r="O47" s="5">
        <f t="shared" si="6"/>
        <v>10.203580258853513</v>
      </c>
    </row>
    <row r="48" spans="1:15">
      <c r="A48" s="1" t="s">
        <v>2</v>
      </c>
      <c r="B48" s="1" t="s">
        <v>31</v>
      </c>
      <c r="C48" s="1">
        <v>66</v>
      </c>
      <c r="D48" s="2" t="s">
        <v>4</v>
      </c>
      <c r="E48" s="2" t="s">
        <v>27</v>
      </c>
      <c r="F48" s="2">
        <v>60</v>
      </c>
      <c r="G48" s="3">
        <v>24</v>
      </c>
      <c r="H48" s="1">
        <v>500</v>
      </c>
      <c r="I48" s="4">
        <f t="shared" si="0"/>
        <v>0.13200000000000001</v>
      </c>
      <c r="J48" s="4">
        <f t="shared" si="1"/>
        <v>16.079999999999998</v>
      </c>
      <c r="K48" s="4">
        <f t="shared" si="2"/>
        <v>2.6219382143750067</v>
      </c>
      <c r="L48" s="4">
        <f t="shared" si="3"/>
        <v>6.132867628931904</v>
      </c>
      <c r="M48" s="7">
        <f t="shared" si="4"/>
        <v>0.9999999995684552</v>
      </c>
      <c r="N48" s="8">
        <f t="shared" si="5"/>
        <v>4.3154479989482297E-10</v>
      </c>
      <c r="O48" s="5">
        <f t="shared" si="6"/>
        <v>9.3649741122612458</v>
      </c>
    </row>
    <row r="49" spans="1:15">
      <c r="A49" s="1" t="s">
        <v>4</v>
      </c>
      <c r="B49" s="1" t="s">
        <v>27</v>
      </c>
      <c r="C49" s="1">
        <v>60</v>
      </c>
      <c r="D49" s="2" t="s">
        <v>2</v>
      </c>
      <c r="E49" s="2" t="s">
        <v>31</v>
      </c>
      <c r="F49" s="2">
        <v>66</v>
      </c>
      <c r="G49" s="3">
        <v>24</v>
      </c>
      <c r="H49" s="1">
        <v>500</v>
      </c>
      <c r="I49" s="4">
        <f t="shared" si="0"/>
        <v>0.12</v>
      </c>
      <c r="J49" s="4">
        <f t="shared" si="1"/>
        <v>16.079999999999998</v>
      </c>
      <c r="K49" s="4">
        <f t="shared" si="2"/>
        <v>2.64</v>
      </c>
      <c r="L49" s="4">
        <f t="shared" si="3"/>
        <v>6.0909090909090899</v>
      </c>
      <c r="M49" s="7">
        <f t="shared" si="4"/>
        <v>0.99999999943864348</v>
      </c>
      <c r="N49" s="8">
        <f t="shared" si="5"/>
        <v>5.6135651682609478E-10</v>
      </c>
      <c r="O49" s="5">
        <f t="shared" si="6"/>
        <v>9.2507612312346552</v>
      </c>
    </row>
    <row r="50" spans="1:15">
      <c r="A50" s="1" t="s">
        <v>3</v>
      </c>
      <c r="B50" s="1" t="s">
        <v>29</v>
      </c>
      <c r="C50" s="1">
        <v>74</v>
      </c>
      <c r="D50" s="2" t="s">
        <v>2</v>
      </c>
      <c r="E50" s="2" t="s">
        <v>31</v>
      </c>
      <c r="F50" s="2">
        <v>66</v>
      </c>
      <c r="G50" s="3">
        <v>27</v>
      </c>
      <c r="H50" s="1">
        <v>500</v>
      </c>
      <c r="I50" s="4">
        <f t="shared" si="0"/>
        <v>0.14799999999999999</v>
      </c>
      <c r="J50" s="4">
        <f t="shared" si="1"/>
        <v>17.231999999999999</v>
      </c>
      <c r="K50" s="4">
        <f t="shared" si="2"/>
        <v>2.8848459230953738</v>
      </c>
      <c r="L50" s="4">
        <f t="shared" si="3"/>
        <v>5.9732826152151848</v>
      </c>
      <c r="M50" s="7">
        <f t="shared" si="4"/>
        <v>0.99999999883736712</v>
      </c>
      <c r="N50" s="8">
        <f t="shared" si="5"/>
        <v>1.1626328788594265E-9</v>
      </c>
      <c r="O50" s="5">
        <f t="shared" si="6"/>
        <v>8.9345573995068328</v>
      </c>
    </row>
    <row r="51" spans="1:15">
      <c r="A51" s="1" t="s">
        <v>2</v>
      </c>
      <c r="B51" s="1" t="s">
        <v>31</v>
      </c>
      <c r="C51" s="1">
        <v>66</v>
      </c>
      <c r="D51" s="2" t="s">
        <v>3</v>
      </c>
      <c r="E51" s="2" t="s">
        <v>29</v>
      </c>
      <c r="F51" s="2">
        <v>74</v>
      </c>
      <c r="G51" s="3">
        <v>27</v>
      </c>
      <c r="H51" s="1">
        <v>500</v>
      </c>
      <c r="I51" s="4">
        <f t="shared" si="0"/>
        <v>0.13200000000000001</v>
      </c>
      <c r="J51" s="4">
        <f t="shared" si="1"/>
        <v>17.231999999999999</v>
      </c>
      <c r="K51" s="4">
        <f t="shared" si="2"/>
        <v>2.911807685957299</v>
      </c>
      <c r="L51" s="4">
        <f t="shared" si="3"/>
        <v>5.917973251840885</v>
      </c>
      <c r="M51" s="7">
        <f t="shared" si="4"/>
        <v>0.99999999837033526</v>
      </c>
      <c r="N51" s="8">
        <f t="shared" si="5"/>
        <v>1.6296647364910655E-9</v>
      </c>
      <c r="O51" s="5">
        <f t="shared" si="6"/>
        <v>8.78790173183409</v>
      </c>
    </row>
    <row r="52" spans="1:15">
      <c r="A52" s="1" t="s">
        <v>5</v>
      </c>
      <c r="B52" s="1" t="s">
        <v>21</v>
      </c>
      <c r="C52" s="1">
        <v>197</v>
      </c>
      <c r="D52" s="2" t="s">
        <v>15</v>
      </c>
      <c r="E52" s="2" t="s">
        <v>22</v>
      </c>
      <c r="F52" s="2">
        <v>129</v>
      </c>
      <c r="G52" s="3">
        <v>83</v>
      </c>
      <c r="H52" s="1">
        <v>500</v>
      </c>
      <c r="I52" s="4">
        <f t="shared" si="0"/>
        <v>0.39400000000000002</v>
      </c>
      <c r="J52" s="4">
        <f t="shared" si="1"/>
        <v>32.173999999999999</v>
      </c>
      <c r="K52" s="4">
        <f t="shared" si="2"/>
        <v>5.5498248621015058</v>
      </c>
      <c r="L52" s="4">
        <f t="shared" si="3"/>
        <v>5.7973000589097756</v>
      </c>
      <c r="M52" s="7">
        <f t="shared" si="4"/>
        <v>0.99999999663044747</v>
      </c>
      <c r="N52" s="8">
        <f t="shared" si="5"/>
        <v>3.3695525258892189E-9</v>
      </c>
      <c r="O52" s="5">
        <f t="shared" si="6"/>
        <v>8.4724277692890002</v>
      </c>
    </row>
    <row r="53" spans="1:15">
      <c r="A53" s="1" t="s">
        <v>7</v>
      </c>
      <c r="B53" s="1" t="s">
        <v>21</v>
      </c>
      <c r="C53" s="1">
        <v>30</v>
      </c>
      <c r="D53" s="2" t="s">
        <v>6</v>
      </c>
      <c r="E53" s="2" t="s">
        <v>25</v>
      </c>
      <c r="F53" s="2">
        <v>114</v>
      </c>
      <c r="G53" s="3">
        <v>21</v>
      </c>
      <c r="H53" s="1">
        <v>500</v>
      </c>
      <c r="I53" s="4">
        <f t="shared" si="0"/>
        <v>0.06</v>
      </c>
      <c r="J53" s="4">
        <f t="shared" si="1"/>
        <v>14.16</v>
      </c>
      <c r="K53" s="4">
        <f t="shared" si="2"/>
        <v>2.5356655930938525</v>
      </c>
      <c r="L53" s="4">
        <f t="shared" si="3"/>
        <v>5.5843325865075526</v>
      </c>
      <c r="M53" s="7">
        <f t="shared" si="4"/>
        <v>0.99999998827003111</v>
      </c>
      <c r="N53" s="8">
        <f t="shared" si="5"/>
        <v>1.172996888509914E-8</v>
      </c>
      <c r="O53" s="5">
        <f t="shared" si="6"/>
        <v>7.9307031398919445</v>
      </c>
    </row>
    <row r="54" spans="1:15">
      <c r="A54" s="1" t="s">
        <v>2</v>
      </c>
      <c r="B54" s="1" t="s">
        <v>31</v>
      </c>
      <c r="C54" s="1">
        <v>66</v>
      </c>
      <c r="D54" s="2" t="s">
        <v>8</v>
      </c>
      <c r="E54" s="2" t="s">
        <v>19</v>
      </c>
      <c r="F54" s="2">
        <v>51</v>
      </c>
      <c r="G54" s="3">
        <v>20</v>
      </c>
      <c r="H54" s="1">
        <v>500</v>
      </c>
      <c r="I54" s="4">
        <f t="shared" si="0"/>
        <v>0.13200000000000001</v>
      </c>
      <c r="J54" s="4">
        <f t="shared" si="1"/>
        <v>13.268000000000001</v>
      </c>
      <c r="K54" s="4">
        <f t="shared" si="2"/>
        <v>2.4173075931705506</v>
      </c>
      <c r="L54" s="4">
        <f t="shared" si="3"/>
        <v>5.488751219532487</v>
      </c>
      <c r="M54" s="7">
        <f t="shared" si="4"/>
        <v>0.99999997976073696</v>
      </c>
      <c r="N54" s="8">
        <f t="shared" si="5"/>
        <v>2.0239263043286826E-8</v>
      </c>
      <c r="O54" s="5">
        <f t="shared" si="6"/>
        <v>7.6938053051751654</v>
      </c>
    </row>
    <row r="55" spans="1:15">
      <c r="A55" s="1" t="s">
        <v>6</v>
      </c>
      <c r="B55" s="1" t="s">
        <v>25</v>
      </c>
      <c r="C55" s="1">
        <v>114</v>
      </c>
      <c r="D55" s="2" t="s">
        <v>8</v>
      </c>
      <c r="E55" s="2" t="s">
        <v>19</v>
      </c>
      <c r="F55" s="2">
        <v>51</v>
      </c>
      <c r="G55" s="3">
        <v>28</v>
      </c>
      <c r="H55" s="1">
        <v>500</v>
      </c>
      <c r="I55" s="2">
        <f t="shared" si="0"/>
        <v>0.22800000000000001</v>
      </c>
      <c r="J55" s="2">
        <f t="shared" si="1"/>
        <v>16.372</v>
      </c>
      <c r="K55" s="2">
        <f t="shared" si="2"/>
        <v>2.9961335083737506</v>
      </c>
      <c r="L55" s="2">
        <f t="shared" si="3"/>
        <v>5.4643759880000937</v>
      </c>
      <c r="M55" s="7">
        <f t="shared" si="4"/>
        <v>0.99999997677310015</v>
      </c>
      <c r="N55" s="8">
        <f t="shared" si="5"/>
        <v>2.3226899847905713E-8</v>
      </c>
      <c r="O55" s="5">
        <f t="shared" si="6"/>
        <v>7.6340087526963591</v>
      </c>
    </row>
    <row r="56" spans="1:15">
      <c r="A56" s="1" t="s">
        <v>8</v>
      </c>
      <c r="B56" s="1" t="s">
        <v>19</v>
      </c>
      <c r="C56" s="1">
        <v>51</v>
      </c>
      <c r="D56" s="2" t="s">
        <v>2</v>
      </c>
      <c r="E56" s="2" t="s">
        <v>31</v>
      </c>
      <c r="F56" s="2">
        <v>66</v>
      </c>
      <c r="G56" s="3">
        <v>20</v>
      </c>
      <c r="H56" s="1">
        <v>500</v>
      </c>
      <c r="I56" s="4">
        <f t="shared" si="0"/>
        <v>0.10199999999999999</v>
      </c>
      <c r="J56" s="4">
        <f t="shared" si="1"/>
        <v>13.268000000000001</v>
      </c>
      <c r="K56" s="4">
        <f t="shared" si="2"/>
        <v>2.4587264996334994</v>
      </c>
      <c r="L56" s="4">
        <f t="shared" si="3"/>
        <v>5.3962895027070896</v>
      </c>
      <c r="M56" s="7">
        <f t="shared" si="4"/>
        <v>0.99999996598342877</v>
      </c>
      <c r="N56" s="8">
        <f t="shared" si="5"/>
        <v>3.4016571226480607E-8</v>
      </c>
      <c r="O56" s="5">
        <f t="shared" si="6"/>
        <v>7.4683094641645154</v>
      </c>
    </row>
    <row r="57" spans="1:15">
      <c r="A57" s="1" t="s">
        <v>17</v>
      </c>
      <c r="B57" s="1" t="s">
        <v>18</v>
      </c>
      <c r="C57" s="1">
        <v>55</v>
      </c>
      <c r="D57" s="2" t="s">
        <v>12</v>
      </c>
      <c r="E57" s="2" t="s">
        <v>26</v>
      </c>
      <c r="F57" s="2">
        <v>53</v>
      </c>
      <c r="G57" s="3">
        <v>18</v>
      </c>
      <c r="H57" s="1">
        <v>500</v>
      </c>
      <c r="I57" s="4">
        <f t="shared" si="0"/>
        <v>0.11</v>
      </c>
      <c r="J57" s="4">
        <f t="shared" si="1"/>
        <v>12.17</v>
      </c>
      <c r="K57" s="4">
        <f t="shared" si="2"/>
        <v>2.2778718137770615</v>
      </c>
      <c r="L57" s="4">
        <f t="shared" si="3"/>
        <v>5.3427062604634763</v>
      </c>
      <c r="M57" s="7">
        <f t="shared" si="4"/>
        <v>0.99999995421545818</v>
      </c>
      <c r="N57" s="8">
        <f t="shared" si="5"/>
        <v>4.578454182446734E-8</v>
      </c>
      <c r="O57" s="5">
        <f t="shared" si="6"/>
        <v>7.3392811275316099</v>
      </c>
    </row>
    <row r="58" spans="1:15">
      <c r="A58" s="1" t="s">
        <v>15</v>
      </c>
      <c r="B58" s="1" t="s">
        <v>22</v>
      </c>
      <c r="C58" s="1">
        <v>129</v>
      </c>
      <c r="D58" s="2" t="s">
        <v>0</v>
      </c>
      <c r="E58" s="2" t="s">
        <v>23</v>
      </c>
      <c r="F58" s="2">
        <v>17</v>
      </c>
      <c r="G58" s="3">
        <v>14</v>
      </c>
      <c r="H58" s="1">
        <v>500</v>
      </c>
      <c r="I58" s="4">
        <f t="shared" si="0"/>
        <v>0.25800000000000001</v>
      </c>
      <c r="J58" s="4">
        <f t="shared" si="1"/>
        <v>9.6140000000000008</v>
      </c>
      <c r="K58" s="4">
        <f t="shared" si="2"/>
        <v>1.8039988913522091</v>
      </c>
      <c r="L58" s="4">
        <f t="shared" si="3"/>
        <v>5.3292715677855602</v>
      </c>
      <c r="M58" s="7">
        <f t="shared" si="4"/>
        <v>0.99999995069627068</v>
      </c>
      <c r="N58" s="8">
        <f t="shared" si="5"/>
        <v>4.9303729321437118E-8</v>
      </c>
      <c r="O58" s="5">
        <f t="shared" si="6"/>
        <v>7.3071202295571336</v>
      </c>
    </row>
    <row r="59" spans="1:15">
      <c r="A59" s="1" t="s">
        <v>3</v>
      </c>
      <c r="B59" s="1" t="s">
        <v>29</v>
      </c>
      <c r="C59" s="1">
        <v>74</v>
      </c>
      <c r="D59" s="2" t="s">
        <v>8</v>
      </c>
      <c r="E59" s="2" t="s">
        <v>19</v>
      </c>
      <c r="F59" s="2">
        <v>51</v>
      </c>
      <c r="G59" s="3">
        <v>21</v>
      </c>
      <c r="H59" s="1">
        <v>500</v>
      </c>
      <c r="I59" s="4">
        <f t="shared" si="0"/>
        <v>0.14799999999999999</v>
      </c>
      <c r="J59" s="4">
        <f t="shared" si="1"/>
        <v>13.452</v>
      </c>
      <c r="K59" s="4">
        <f t="shared" si="2"/>
        <v>2.5359211344203905</v>
      </c>
      <c r="L59" s="4">
        <f t="shared" si="3"/>
        <v>5.3045813678565308</v>
      </c>
      <c r="M59" s="7">
        <f t="shared" si="4"/>
        <v>0.99999994353406896</v>
      </c>
      <c r="N59" s="8">
        <f t="shared" si="5"/>
        <v>5.6465931042026796E-8</v>
      </c>
      <c r="O59" s="5">
        <f t="shared" si="6"/>
        <v>7.2482135065727231</v>
      </c>
    </row>
    <row r="60" spans="1:15">
      <c r="A60" s="1" t="s">
        <v>13</v>
      </c>
      <c r="B60" s="1" t="s">
        <v>23</v>
      </c>
      <c r="C60" s="1">
        <v>61</v>
      </c>
      <c r="D60" s="2" t="s">
        <v>7</v>
      </c>
      <c r="E60" s="2" t="s">
        <v>21</v>
      </c>
      <c r="F60" s="2">
        <v>30</v>
      </c>
      <c r="G60" s="3">
        <v>13</v>
      </c>
      <c r="H60" s="1">
        <v>500</v>
      </c>
      <c r="I60" s="4">
        <f t="shared" si="0"/>
        <v>0.122</v>
      </c>
      <c r="J60" s="4">
        <f t="shared" si="1"/>
        <v>9.34</v>
      </c>
      <c r="K60" s="4">
        <f t="shared" si="2"/>
        <v>1.7926181969398838</v>
      </c>
      <c r="L60" s="4">
        <f t="shared" si="3"/>
        <v>5.2102561582516511</v>
      </c>
      <c r="M60" s="7">
        <f t="shared" si="4"/>
        <v>0.99999990570995967</v>
      </c>
      <c r="N60" s="8">
        <f t="shared" si="5"/>
        <v>9.4290040331124203E-8</v>
      </c>
      <c r="O60" s="5">
        <f t="shared" si="6"/>
        <v>7.0255341784998881</v>
      </c>
    </row>
    <row r="61" spans="1:15">
      <c r="A61" s="1" t="s">
        <v>8</v>
      </c>
      <c r="B61" s="1" t="s">
        <v>19</v>
      </c>
      <c r="C61" s="1">
        <v>51</v>
      </c>
      <c r="D61" s="2" t="s">
        <v>3</v>
      </c>
      <c r="E61" s="2" t="s">
        <v>29</v>
      </c>
      <c r="F61" s="2">
        <v>74</v>
      </c>
      <c r="G61" s="3">
        <v>21</v>
      </c>
      <c r="H61" s="1">
        <v>500</v>
      </c>
      <c r="I61" s="4">
        <f t="shared" si="0"/>
        <v>0.10199999999999999</v>
      </c>
      <c r="J61" s="4">
        <f t="shared" si="1"/>
        <v>13.452000000000002</v>
      </c>
      <c r="K61" s="4">
        <f t="shared" si="2"/>
        <v>2.60347921059493</v>
      </c>
      <c r="L61" s="4">
        <f t="shared" si="3"/>
        <v>5.1669319828853322</v>
      </c>
      <c r="M61" s="7">
        <f t="shared" si="4"/>
        <v>0.99999988101609394</v>
      </c>
      <c r="N61" s="8">
        <f t="shared" si="5"/>
        <v>1.1898390606113196E-7</v>
      </c>
      <c r="O61" s="5">
        <f t="shared" si="6"/>
        <v>6.9245117779480303</v>
      </c>
    </row>
    <row r="62" spans="1:15">
      <c r="A62" s="1" t="s">
        <v>15</v>
      </c>
      <c r="B62" s="1" t="s">
        <v>22</v>
      </c>
      <c r="C62" s="1">
        <v>129</v>
      </c>
      <c r="D62" s="2" t="s">
        <v>7</v>
      </c>
      <c r="E62" s="2" t="s">
        <v>21</v>
      </c>
      <c r="F62" s="2">
        <v>30</v>
      </c>
      <c r="G62" s="3">
        <v>20</v>
      </c>
      <c r="H62" s="1">
        <v>500</v>
      </c>
      <c r="I62" s="4">
        <f t="shared" si="0"/>
        <v>0.25800000000000001</v>
      </c>
      <c r="J62" s="4">
        <f t="shared" si="1"/>
        <v>12.26</v>
      </c>
      <c r="K62" s="4">
        <f t="shared" si="2"/>
        <v>2.3964724075190182</v>
      </c>
      <c r="L62" s="4">
        <f t="shared" si="3"/>
        <v>5.1158527682329282</v>
      </c>
      <c r="M62" s="7">
        <f t="shared" si="4"/>
        <v>0.99999984383668905</v>
      </c>
      <c r="N62" s="8">
        <f t="shared" si="5"/>
        <v>1.5616331094925329E-7</v>
      </c>
      <c r="O62" s="5">
        <f t="shared" si="6"/>
        <v>6.8064209917384293</v>
      </c>
    </row>
    <row r="63" spans="1:15">
      <c r="A63" s="1" t="s">
        <v>8</v>
      </c>
      <c r="B63" s="1" t="s">
        <v>19</v>
      </c>
      <c r="C63" s="1">
        <v>51</v>
      </c>
      <c r="D63" s="2" t="s">
        <v>6</v>
      </c>
      <c r="E63" s="2" t="s">
        <v>25</v>
      </c>
      <c r="F63" s="2">
        <v>114</v>
      </c>
      <c r="G63" s="3">
        <v>28</v>
      </c>
      <c r="H63" s="1">
        <v>500</v>
      </c>
      <c r="I63" s="4">
        <f t="shared" si="0"/>
        <v>0.10199999999999999</v>
      </c>
      <c r="J63" s="4">
        <f t="shared" si="1"/>
        <v>16.372</v>
      </c>
      <c r="K63" s="4">
        <f t="shared" si="2"/>
        <v>3.2313996967258634</v>
      </c>
      <c r="L63" s="4">
        <f t="shared" si="3"/>
        <v>5.0665351044590761</v>
      </c>
      <c r="M63" s="7">
        <f t="shared" si="4"/>
        <v>0.99999979743896583</v>
      </c>
      <c r="N63" s="8">
        <f t="shared" si="5"/>
        <v>2.0256103416826932E-7</v>
      </c>
      <c r="O63" s="5">
        <f t="shared" si="6"/>
        <v>6.6934440943818041</v>
      </c>
    </row>
    <row r="64" spans="1:15">
      <c r="A64" s="1" t="s">
        <v>16</v>
      </c>
      <c r="B64" s="1" t="s">
        <v>20</v>
      </c>
      <c r="C64" s="1">
        <v>16</v>
      </c>
      <c r="D64" s="2" t="s">
        <v>17</v>
      </c>
      <c r="E64" s="2" t="s">
        <v>18</v>
      </c>
      <c r="F64" s="2">
        <v>55</v>
      </c>
      <c r="G64" s="3">
        <v>8</v>
      </c>
      <c r="H64" s="1">
        <v>500</v>
      </c>
      <c r="I64" s="4">
        <f t="shared" si="0"/>
        <v>3.2000000000000001E-2</v>
      </c>
      <c r="J64" s="4">
        <f t="shared" si="1"/>
        <v>6.24</v>
      </c>
      <c r="K64" s="4">
        <f t="shared" si="2"/>
        <v>1.3052509337288367</v>
      </c>
      <c r="L64" s="4">
        <f t="shared" si="3"/>
        <v>4.7806899338302618</v>
      </c>
      <c r="M64" s="7">
        <f t="shared" si="4"/>
        <v>0.99999912652688316</v>
      </c>
      <c r="N64" s="8">
        <f t="shared" si="5"/>
        <v>8.7347311683583229E-7</v>
      </c>
      <c r="O64" s="5">
        <f t="shared" si="6"/>
        <v>6.0587504568968695</v>
      </c>
    </row>
    <row r="65" spans="1:15">
      <c r="A65" s="1" t="s">
        <v>15</v>
      </c>
      <c r="B65" s="1" t="s">
        <v>22</v>
      </c>
      <c r="C65" s="1">
        <v>129</v>
      </c>
      <c r="D65" s="2" t="s">
        <v>5</v>
      </c>
      <c r="E65" s="2" t="s">
        <v>21</v>
      </c>
      <c r="F65" s="2">
        <v>197</v>
      </c>
      <c r="G65" s="3">
        <v>80</v>
      </c>
      <c r="H65" s="1">
        <v>500</v>
      </c>
      <c r="I65" s="4">
        <f t="shared" si="0"/>
        <v>0.25800000000000001</v>
      </c>
      <c r="J65" s="4">
        <f t="shared" si="1"/>
        <v>29.173999999999999</v>
      </c>
      <c r="K65" s="4">
        <f t="shared" si="2"/>
        <v>6.1410823150320981</v>
      </c>
      <c r="L65" s="4">
        <f t="shared" si="3"/>
        <v>4.7506283914462584</v>
      </c>
      <c r="M65" s="7">
        <f t="shared" si="4"/>
        <v>0.99999898607254445</v>
      </c>
      <c r="N65" s="8">
        <f t="shared" si="5"/>
        <v>1.0139274555509559E-6</v>
      </c>
      <c r="O65" s="5">
        <f t="shared" si="6"/>
        <v>5.9939931167787854</v>
      </c>
    </row>
    <row r="66" spans="1:15">
      <c r="A66" s="1" t="s">
        <v>6</v>
      </c>
      <c r="B66" s="1" t="s">
        <v>25</v>
      </c>
      <c r="C66" s="1">
        <v>114</v>
      </c>
      <c r="D66" s="2" t="s">
        <v>3</v>
      </c>
      <c r="E66" s="2" t="s">
        <v>29</v>
      </c>
      <c r="F66" s="2">
        <v>74</v>
      </c>
      <c r="G66" s="3">
        <v>34</v>
      </c>
      <c r="H66" s="1">
        <v>500</v>
      </c>
      <c r="I66" s="4">
        <f t="shared" ref="I66:I129" si="7">C66/H66</f>
        <v>0.22800000000000001</v>
      </c>
      <c r="J66" s="4">
        <f t="shared" ref="J66:J129" si="8">G66-F66*I66</f>
        <v>17.128</v>
      </c>
      <c r="K66" s="4">
        <f t="shared" ref="K66:K129" si="9">SQRT(F66*I66*(1-I66))</f>
        <v>3.6090419781432299</v>
      </c>
      <c r="L66" s="4">
        <f t="shared" ref="L66:L129" si="10">J66/K66</f>
        <v>4.7458577937660804</v>
      </c>
      <c r="M66" s="7">
        <f t="shared" ref="M66:M129" si="11">NORMDIST(L66,0,1,1)</f>
        <v>0.99999896187725845</v>
      </c>
      <c r="N66" s="8">
        <f t="shared" ref="N66:N129" si="12">1-M66</f>
        <v>1.0381227415479088E-6</v>
      </c>
      <c r="O66" s="5">
        <f t="shared" ref="O66:O129" si="13">-LOG10(N66)</f>
        <v>5.9837512950178695</v>
      </c>
    </row>
    <row r="67" spans="1:15">
      <c r="A67" s="1" t="s">
        <v>0</v>
      </c>
      <c r="B67" s="1" t="s">
        <v>23</v>
      </c>
      <c r="C67" s="1">
        <v>17</v>
      </c>
      <c r="D67" s="2" t="s">
        <v>15</v>
      </c>
      <c r="E67" s="2" t="s">
        <v>22</v>
      </c>
      <c r="F67" s="2">
        <v>129</v>
      </c>
      <c r="G67" s="3">
        <v>14</v>
      </c>
      <c r="H67" s="1">
        <v>500</v>
      </c>
      <c r="I67" s="4">
        <f t="shared" si="7"/>
        <v>3.4000000000000002E-2</v>
      </c>
      <c r="J67" s="4">
        <f t="shared" si="8"/>
        <v>9.6140000000000008</v>
      </c>
      <c r="K67" s="4">
        <f t="shared" si="9"/>
        <v>2.0583673141594527</v>
      </c>
      <c r="L67" s="4">
        <f t="shared" si="10"/>
        <v>4.6706921227642688</v>
      </c>
      <c r="M67" s="7">
        <f t="shared" si="11"/>
        <v>0.99999849906713389</v>
      </c>
      <c r="N67" s="8">
        <f t="shared" si="12"/>
        <v>1.500932866105309E-6</v>
      </c>
      <c r="O67" s="5">
        <f t="shared" si="13"/>
        <v>5.8236387324949357</v>
      </c>
    </row>
    <row r="68" spans="1:15">
      <c r="A68" s="1" t="s">
        <v>3</v>
      </c>
      <c r="B68" s="1" t="s">
        <v>29</v>
      </c>
      <c r="C68" s="1">
        <v>74</v>
      </c>
      <c r="D68" s="2" t="s">
        <v>6</v>
      </c>
      <c r="E68" s="2" t="s">
        <v>25</v>
      </c>
      <c r="F68" s="2">
        <v>114</v>
      </c>
      <c r="G68" s="3">
        <v>34</v>
      </c>
      <c r="H68" s="1">
        <v>500</v>
      </c>
      <c r="I68" s="4">
        <f t="shared" si="7"/>
        <v>0.14799999999999999</v>
      </c>
      <c r="J68" s="4">
        <f t="shared" si="8"/>
        <v>17.128</v>
      </c>
      <c r="K68" s="4">
        <f t="shared" si="9"/>
        <v>3.7914303369572808</v>
      </c>
      <c r="L68" s="4">
        <f t="shared" si="10"/>
        <v>4.5175562987517939</v>
      </c>
      <c r="M68" s="7">
        <f t="shared" si="11"/>
        <v>0.99999687213008326</v>
      </c>
      <c r="N68" s="8">
        <f t="shared" si="12"/>
        <v>3.1278699167414103E-6</v>
      </c>
      <c r="O68" s="5">
        <f t="shared" si="13"/>
        <v>5.5047513168705446</v>
      </c>
    </row>
    <row r="69" spans="1:15">
      <c r="A69" s="1" t="s">
        <v>12</v>
      </c>
      <c r="B69" s="1" t="s">
        <v>26</v>
      </c>
      <c r="C69" s="1">
        <v>53</v>
      </c>
      <c r="D69" s="2" t="s">
        <v>11</v>
      </c>
      <c r="E69" s="2" t="s">
        <v>28</v>
      </c>
      <c r="F69" s="2">
        <v>45</v>
      </c>
      <c r="G69" s="3">
        <v>14</v>
      </c>
      <c r="H69" s="1">
        <v>500</v>
      </c>
      <c r="I69" s="4">
        <f t="shared" si="7"/>
        <v>0.106</v>
      </c>
      <c r="J69" s="4">
        <f t="shared" si="8"/>
        <v>9.23</v>
      </c>
      <c r="K69" s="4">
        <f t="shared" si="9"/>
        <v>2.0650375299253039</v>
      </c>
      <c r="L69" s="4">
        <f t="shared" si="10"/>
        <v>4.4696524233793786</v>
      </c>
      <c r="M69" s="7">
        <f t="shared" si="11"/>
        <v>0.99999608265950102</v>
      </c>
      <c r="N69" s="8">
        <f t="shared" si="12"/>
        <v>3.9173404989822913E-6</v>
      </c>
      <c r="O69" s="5">
        <f t="shared" si="13"/>
        <v>5.4070086775197579</v>
      </c>
    </row>
    <row r="70" spans="1:15">
      <c r="A70" s="1" t="s">
        <v>11</v>
      </c>
      <c r="B70" s="1" t="s">
        <v>28</v>
      </c>
      <c r="C70" s="1">
        <v>45</v>
      </c>
      <c r="D70" s="2" t="s">
        <v>12</v>
      </c>
      <c r="E70" s="2" t="s">
        <v>26</v>
      </c>
      <c r="F70" s="2">
        <v>53</v>
      </c>
      <c r="G70" s="3">
        <v>14</v>
      </c>
      <c r="H70" s="1">
        <v>500</v>
      </c>
      <c r="I70" s="4">
        <f t="shared" si="7"/>
        <v>0.09</v>
      </c>
      <c r="J70" s="4">
        <f t="shared" si="8"/>
        <v>9.23</v>
      </c>
      <c r="K70" s="4">
        <f t="shared" si="9"/>
        <v>2.0834346642023598</v>
      </c>
      <c r="L70" s="4">
        <f t="shared" si="10"/>
        <v>4.4301845210652164</v>
      </c>
      <c r="M70" s="7">
        <f t="shared" si="11"/>
        <v>0.99999529237540796</v>
      </c>
      <c r="N70" s="8">
        <f t="shared" si="12"/>
        <v>4.7076245920374404E-6</v>
      </c>
      <c r="O70" s="5">
        <f t="shared" si="13"/>
        <v>5.3271981771172863</v>
      </c>
    </row>
    <row r="71" spans="1:15">
      <c r="A71" s="1" t="s">
        <v>17</v>
      </c>
      <c r="B71" s="1" t="s">
        <v>18</v>
      </c>
      <c r="C71" s="1">
        <v>55</v>
      </c>
      <c r="D71" s="2" t="s">
        <v>13</v>
      </c>
      <c r="E71" s="2" t="s">
        <v>23</v>
      </c>
      <c r="F71" s="2">
        <v>61</v>
      </c>
      <c r="G71" s="3">
        <v>17</v>
      </c>
      <c r="H71" s="1">
        <v>500</v>
      </c>
      <c r="I71" s="4">
        <f t="shared" si="7"/>
        <v>0.11</v>
      </c>
      <c r="J71" s="4">
        <f t="shared" si="8"/>
        <v>10.29</v>
      </c>
      <c r="K71" s="4">
        <f t="shared" si="9"/>
        <v>2.4437471227604544</v>
      </c>
      <c r="L71" s="4">
        <f t="shared" si="10"/>
        <v>4.2107466456580109</v>
      </c>
      <c r="M71" s="7">
        <f t="shared" si="11"/>
        <v>0.99998727359668249</v>
      </c>
      <c r="N71" s="8">
        <f t="shared" si="12"/>
        <v>1.2726403317508961E-5</v>
      </c>
      <c r="O71" s="5">
        <f t="shared" si="13"/>
        <v>4.8952943174825494</v>
      </c>
    </row>
    <row r="72" spans="1:15">
      <c r="A72" s="1" t="s">
        <v>5</v>
      </c>
      <c r="B72" s="1" t="s">
        <v>21</v>
      </c>
      <c r="C72" s="1">
        <v>197</v>
      </c>
      <c r="D72" s="2" t="s">
        <v>8</v>
      </c>
      <c r="E72" s="2" t="s">
        <v>19</v>
      </c>
      <c r="F72" s="2">
        <v>51</v>
      </c>
      <c r="G72" s="3">
        <v>34</v>
      </c>
      <c r="H72" s="1">
        <v>500</v>
      </c>
      <c r="I72" s="4">
        <f t="shared" si="7"/>
        <v>0.39400000000000002</v>
      </c>
      <c r="J72" s="4">
        <f t="shared" si="8"/>
        <v>13.905999999999999</v>
      </c>
      <c r="K72" s="4">
        <f t="shared" si="9"/>
        <v>3.4895506874094835</v>
      </c>
      <c r="L72" s="4">
        <f t="shared" si="10"/>
        <v>3.9850402661218576</v>
      </c>
      <c r="M72" s="7">
        <f t="shared" si="11"/>
        <v>0.99996626565811553</v>
      </c>
      <c r="N72" s="8">
        <f t="shared" si="12"/>
        <v>3.3734341884472663E-5</v>
      </c>
      <c r="O72" s="5">
        <f t="shared" si="13"/>
        <v>4.4719277579773369</v>
      </c>
    </row>
    <row r="73" spans="1:15">
      <c r="A73" s="1" t="s">
        <v>7</v>
      </c>
      <c r="B73" s="1" t="s">
        <v>21</v>
      </c>
      <c r="C73" s="1">
        <v>30</v>
      </c>
      <c r="D73" s="2" t="s">
        <v>12</v>
      </c>
      <c r="E73" s="2" t="s">
        <v>26</v>
      </c>
      <c r="F73" s="2">
        <v>53</v>
      </c>
      <c r="G73" s="3">
        <v>10</v>
      </c>
      <c r="H73" s="1">
        <v>500</v>
      </c>
      <c r="I73" s="4">
        <f t="shared" si="7"/>
        <v>0.06</v>
      </c>
      <c r="J73" s="4">
        <f t="shared" si="8"/>
        <v>6.82</v>
      </c>
      <c r="K73" s="4">
        <f t="shared" si="9"/>
        <v>1.728930305130892</v>
      </c>
      <c r="L73" s="4">
        <f t="shared" si="10"/>
        <v>3.9446355817585599</v>
      </c>
      <c r="M73" s="7">
        <f t="shared" si="11"/>
        <v>0.99996003928752475</v>
      </c>
      <c r="N73" s="8">
        <f t="shared" si="12"/>
        <v>3.9960712475251015E-5</v>
      </c>
      <c r="O73" s="5">
        <f t="shared" si="13"/>
        <v>4.3983667771699899</v>
      </c>
    </row>
    <row r="74" spans="1:15">
      <c r="A74" s="1" t="s">
        <v>6</v>
      </c>
      <c r="B74" s="1" t="s">
        <v>25</v>
      </c>
      <c r="C74" s="1">
        <v>114</v>
      </c>
      <c r="D74" s="2" t="s">
        <v>12</v>
      </c>
      <c r="E74" s="2" t="s">
        <v>26</v>
      </c>
      <c r="F74" s="2">
        <v>53</v>
      </c>
      <c r="G74" s="3">
        <v>24</v>
      </c>
      <c r="H74" s="1">
        <v>500</v>
      </c>
      <c r="I74" s="4">
        <f t="shared" si="7"/>
        <v>0.22800000000000001</v>
      </c>
      <c r="J74" s="4">
        <f t="shared" si="8"/>
        <v>11.916</v>
      </c>
      <c r="K74" s="4">
        <f t="shared" si="9"/>
        <v>3.0543162901048739</v>
      </c>
      <c r="L74" s="4">
        <f t="shared" si="10"/>
        <v>3.9013641247975825</v>
      </c>
      <c r="M74" s="7">
        <f t="shared" si="11"/>
        <v>0.99995217392718261</v>
      </c>
      <c r="N74" s="8">
        <f t="shared" si="12"/>
        <v>4.7826072817391818E-5</v>
      </c>
      <c r="O74" s="5">
        <f t="shared" si="13"/>
        <v>4.3203352792526237</v>
      </c>
    </row>
    <row r="75" spans="1:15">
      <c r="A75" s="1" t="s">
        <v>6</v>
      </c>
      <c r="B75" s="1" t="s">
        <v>25</v>
      </c>
      <c r="C75" s="1">
        <v>114</v>
      </c>
      <c r="D75" s="2" t="s">
        <v>14</v>
      </c>
      <c r="E75" s="2" t="s">
        <v>24</v>
      </c>
      <c r="F75" s="2">
        <v>65</v>
      </c>
      <c r="G75" s="3">
        <v>27</v>
      </c>
      <c r="H75" s="1">
        <v>500</v>
      </c>
      <c r="I75" s="4">
        <f t="shared" si="7"/>
        <v>0.22800000000000001</v>
      </c>
      <c r="J75" s="4">
        <f t="shared" si="8"/>
        <v>12.18</v>
      </c>
      <c r="K75" s="4">
        <f t="shared" si="9"/>
        <v>3.3824606427865498</v>
      </c>
      <c r="L75" s="4">
        <f t="shared" si="10"/>
        <v>3.6009288167107343</v>
      </c>
      <c r="M75" s="7">
        <f t="shared" si="11"/>
        <v>0.99984145880535857</v>
      </c>
      <c r="N75" s="8">
        <f t="shared" si="12"/>
        <v>1.5854119464142613E-4</v>
      </c>
      <c r="O75" s="5">
        <f t="shared" si="13"/>
        <v>3.7998578736295343</v>
      </c>
    </row>
    <row r="76" spans="1:15">
      <c r="A76" s="1" t="s">
        <v>6</v>
      </c>
      <c r="B76" s="1" t="s">
        <v>25</v>
      </c>
      <c r="C76" s="1">
        <v>114</v>
      </c>
      <c r="D76" s="2" t="s">
        <v>2</v>
      </c>
      <c r="E76" s="2" t="s">
        <v>31</v>
      </c>
      <c r="F76" s="2">
        <v>66</v>
      </c>
      <c r="G76" s="3">
        <v>27</v>
      </c>
      <c r="H76" s="1">
        <v>500</v>
      </c>
      <c r="I76" s="4">
        <f t="shared" si="7"/>
        <v>0.22800000000000001</v>
      </c>
      <c r="J76" s="4">
        <f t="shared" si="8"/>
        <v>11.952</v>
      </c>
      <c r="K76" s="4">
        <f t="shared" si="9"/>
        <v>3.4083802604756412</v>
      </c>
      <c r="L76" s="4">
        <f t="shared" si="10"/>
        <v>3.5066509856890473</v>
      </c>
      <c r="M76" s="7">
        <f t="shared" si="11"/>
        <v>0.99977310804380404</v>
      </c>
      <c r="N76" s="8">
        <f t="shared" si="12"/>
        <v>2.2689195619596259E-4</v>
      </c>
      <c r="O76" s="5">
        <f t="shared" si="13"/>
        <v>3.6441809005083217</v>
      </c>
    </row>
    <row r="77" spans="1:15">
      <c r="A77" s="1" t="s">
        <v>12</v>
      </c>
      <c r="B77" s="1" t="s">
        <v>26</v>
      </c>
      <c r="C77" s="1">
        <v>53</v>
      </c>
      <c r="D77" s="2" t="s">
        <v>16</v>
      </c>
      <c r="E77" s="2" t="s">
        <v>20</v>
      </c>
      <c r="F77" s="2">
        <v>16</v>
      </c>
      <c r="G77" s="3">
        <v>6</v>
      </c>
      <c r="H77" s="1">
        <v>500</v>
      </c>
      <c r="I77" s="4">
        <f t="shared" si="7"/>
        <v>0.106</v>
      </c>
      <c r="J77" s="4">
        <f t="shared" si="8"/>
        <v>4.3040000000000003</v>
      </c>
      <c r="K77" s="4">
        <f t="shared" si="9"/>
        <v>1.2313504781336628</v>
      </c>
      <c r="L77" s="4">
        <f t="shared" si="10"/>
        <v>3.4953492741753758</v>
      </c>
      <c r="M77" s="7">
        <f t="shared" si="11"/>
        <v>0.99976327911579232</v>
      </c>
      <c r="N77" s="8">
        <f t="shared" si="12"/>
        <v>2.3672088420767512E-4</v>
      </c>
      <c r="O77" s="5">
        <f t="shared" si="13"/>
        <v>3.6257634256532829</v>
      </c>
    </row>
    <row r="78" spans="1:15">
      <c r="A78" s="1" t="s">
        <v>16</v>
      </c>
      <c r="B78" s="1" t="s">
        <v>20</v>
      </c>
      <c r="C78" s="1">
        <v>16</v>
      </c>
      <c r="D78" s="2" t="s">
        <v>15</v>
      </c>
      <c r="E78" s="2" t="s">
        <v>22</v>
      </c>
      <c r="F78" s="2">
        <v>129</v>
      </c>
      <c r="G78" s="3">
        <v>11</v>
      </c>
      <c r="H78" s="1">
        <v>500</v>
      </c>
      <c r="I78" s="4">
        <f t="shared" si="7"/>
        <v>3.2000000000000001E-2</v>
      </c>
      <c r="J78" s="4">
        <f t="shared" si="8"/>
        <v>6.8719999999999999</v>
      </c>
      <c r="K78" s="4">
        <f t="shared" si="9"/>
        <v>1.9989757377216963</v>
      </c>
      <c r="L78" s="4">
        <f t="shared" si="10"/>
        <v>3.4377605842441401</v>
      </c>
      <c r="M78" s="7">
        <f t="shared" si="11"/>
        <v>0.99970672697458662</v>
      </c>
      <c r="N78" s="8">
        <f t="shared" si="12"/>
        <v>2.9327302541337641E-4</v>
      </c>
      <c r="O78" s="5">
        <f t="shared" si="13"/>
        <v>3.5327278806023368</v>
      </c>
    </row>
    <row r="79" spans="1:15">
      <c r="A79" s="1" t="s">
        <v>16</v>
      </c>
      <c r="B79" s="1" t="s">
        <v>20</v>
      </c>
      <c r="C79" s="1">
        <v>16</v>
      </c>
      <c r="D79" s="2" t="s">
        <v>6</v>
      </c>
      <c r="E79" s="2" t="s">
        <v>25</v>
      </c>
      <c r="F79" s="2">
        <v>114</v>
      </c>
      <c r="G79" s="3">
        <v>10</v>
      </c>
      <c r="H79" s="1">
        <v>500</v>
      </c>
      <c r="I79" s="4">
        <f t="shared" si="7"/>
        <v>3.2000000000000001E-2</v>
      </c>
      <c r="J79" s="4">
        <f t="shared" si="8"/>
        <v>6.3520000000000003</v>
      </c>
      <c r="K79" s="4">
        <f t="shared" si="9"/>
        <v>1.8791657723575108</v>
      </c>
      <c r="L79" s="4">
        <f t="shared" si="10"/>
        <v>3.3802233381630229</v>
      </c>
      <c r="M79" s="7">
        <f t="shared" si="11"/>
        <v>0.99963786524713438</v>
      </c>
      <c r="N79" s="8">
        <f t="shared" si="12"/>
        <v>3.6213475286561714E-4</v>
      </c>
      <c r="O79" s="5">
        <f t="shared" si="13"/>
        <v>3.4411297953886408</v>
      </c>
    </row>
    <row r="80" spans="1:15">
      <c r="A80" s="1" t="s">
        <v>6</v>
      </c>
      <c r="B80" s="1" t="s">
        <v>25</v>
      </c>
      <c r="C80" s="1">
        <v>114</v>
      </c>
      <c r="D80" s="2" t="s">
        <v>17</v>
      </c>
      <c r="E80" s="2" t="s">
        <v>18</v>
      </c>
      <c r="F80" s="2">
        <v>55</v>
      </c>
      <c r="G80" s="3">
        <v>23</v>
      </c>
      <c r="H80" s="1">
        <v>500</v>
      </c>
      <c r="I80" s="4">
        <f t="shared" si="7"/>
        <v>0.22800000000000001</v>
      </c>
      <c r="J80" s="4">
        <f t="shared" si="8"/>
        <v>10.459999999999999</v>
      </c>
      <c r="K80" s="4">
        <f t="shared" si="9"/>
        <v>3.1114112553630706</v>
      </c>
      <c r="L80" s="4">
        <f t="shared" si="10"/>
        <v>3.361818525908566</v>
      </c>
      <c r="M80" s="7">
        <f t="shared" si="11"/>
        <v>0.99961284503164516</v>
      </c>
      <c r="N80" s="8">
        <f t="shared" si="12"/>
        <v>3.8715496835484142E-4</v>
      </c>
      <c r="O80" s="5">
        <f t="shared" si="13"/>
        <v>3.4121151630690623</v>
      </c>
    </row>
    <row r="81" spans="1:41" s="6" customFormat="1">
      <c r="A81" s="1" t="s">
        <v>2</v>
      </c>
      <c r="B81" s="1" t="s">
        <v>31</v>
      </c>
      <c r="C81" s="1">
        <v>66</v>
      </c>
      <c r="D81" s="2" t="s">
        <v>6</v>
      </c>
      <c r="E81" s="2" t="s">
        <v>25</v>
      </c>
      <c r="F81" s="2">
        <v>114</v>
      </c>
      <c r="G81" s="3">
        <v>27</v>
      </c>
      <c r="H81" s="1">
        <v>500</v>
      </c>
      <c r="I81" s="4">
        <f t="shared" si="7"/>
        <v>0.13200000000000001</v>
      </c>
      <c r="J81" s="4">
        <f t="shared" si="8"/>
        <v>11.952</v>
      </c>
      <c r="K81" s="4">
        <f t="shared" si="9"/>
        <v>3.614092417191348</v>
      </c>
      <c r="L81" s="4">
        <f t="shared" si="10"/>
        <v>3.3070543362829565</v>
      </c>
      <c r="M81" s="7">
        <f t="shared" si="11"/>
        <v>0.99952858699012415</v>
      </c>
      <c r="N81" s="8">
        <f t="shared" si="12"/>
        <v>4.7141300987585399E-4</v>
      </c>
      <c r="O81" s="5">
        <f t="shared" si="13"/>
        <v>3.3265984361533834</v>
      </c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</row>
    <row r="82" spans="1:41">
      <c r="A82" s="1" t="s">
        <v>4</v>
      </c>
      <c r="B82" s="1" t="s">
        <v>27</v>
      </c>
      <c r="C82" s="1">
        <v>60</v>
      </c>
      <c r="D82" s="2" t="s">
        <v>7</v>
      </c>
      <c r="E82" s="2" t="s">
        <v>21</v>
      </c>
      <c r="F82" s="2">
        <v>30</v>
      </c>
      <c r="G82" s="3">
        <v>9</v>
      </c>
      <c r="H82" s="1">
        <v>500</v>
      </c>
      <c r="I82" s="4">
        <f t="shared" si="7"/>
        <v>0.12</v>
      </c>
      <c r="J82" s="4">
        <f t="shared" si="8"/>
        <v>5.4</v>
      </c>
      <c r="K82" s="4">
        <f t="shared" si="9"/>
        <v>1.779887636902959</v>
      </c>
      <c r="L82" s="4">
        <f t="shared" si="10"/>
        <v>3.0338993810845896</v>
      </c>
      <c r="M82" s="7">
        <f t="shared" si="11"/>
        <v>0.99879292533534503</v>
      </c>
      <c r="N82" s="8">
        <f t="shared" si="12"/>
        <v>1.2070746646549724E-3</v>
      </c>
      <c r="O82" s="5">
        <f t="shared" si="13"/>
        <v>2.9182658654082481</v>
      </c>
    </row>
    <row r="83" spans="1:41">
      <c r="A83" s="1" t="s">
        <v>1</v>
      </c>
      <c r="B83" s="1" t="s">
        <v>33</v>
      </c>
      <c r="C83" s="1">
        <v>138</v>
      </c>
      <c r="D83" s="2" t="s">
        <v>4</v>
      </c>
      <c r="E83" s="2" t="s">
        <v>27</v>
      </c>
      <c r="F83" s="2">
        <v>60</v>
      </c>
      <c r="G83" s="3">
        <v>27</v>
      </c>
      <c r="H83" s="1">
        <v>500</v>
      </c>
      <c r="I83" s="4">
        <f t="shared" si="7"/>
        <v>0.27600000000000002</v>
      </c>
      <c r="J83" s="4">
        <f t="shared" si="8"/>
        <v>10.439999999999998</v>
      </c>
      <c r="K83" s="4">
        <f t="shared" si="9"/>
        <v>3.4625770749544338</v>
      </c>
      <c r="L83" s="4">
        <f t="shared" si="10"/>
        <v>3.0150953391087718</v>
      </c>
      <c r="M83" s="7">
        <f t="shared" si="11"/>
        <v>0.99871550755427296</v>
      </c>
      <c r="N83" s="8">
        <f t="shared" si="12"/>
        <v>1.2844924457270368E-3</v>
      </c>
      <c r="O83" s="5">
        <f t="shared" si="13"/>
        <v>2.8912684455344277</v>
      </c>
    </row>
    <row r="84" spans="1:41">
      <c r="A84" s="1" t="s">
        <v>13</v>
      </c>
      <c r="B84" s="1" t="s">
        <v>23</v>
      </c>
      <c r="C84" s="1">
        <v>61</v>
      </c>
      <c r="D84" s="2" t="s">
        <v>17</v>
      </c>
      <c r="E84" s="2" t="s">
        <v>18</v>
      </c>
      <c r="F84" s="2">
        <v>55</v>
      </c>
      <c r="G84" s="3">
        <v>14</v>
      </c>
      <c r="H84" s="1">
        <v>500</v>
      </c>
      <c r="I84" s="4">
        <f t="shared" si="7"/>
        <v>0.122</v>
      </c>
      <c r="J84" s="4">
        <f t="shared" si="8"/>
        <v>7.29</v>
      </c>
      <c r="K84" s="4">
        <f t="shared" si="9"/>
        <v>2.4272165127981475</v>
      </c>
      <c r="L84" s="4">
        <f t="shared" si="10"/>
        <v>3.0034403447576792</v>
      </c>
      <c r="M84" s="7">
        <f t="shared" si="11"/>
        <v>0.99866527061212351</v>
      </c>
      <c r="N84" s="8">
        <f t="shared" si="12"/>
        <v>1.3347293878764876E-3</v>
      </c>
      <c r="O84" s="5">
        <f t="shared" si="13"/>
        <v>2.8746067771946251</v>
      </c>
    </row>
    <row r="85" spans="1:41">
      <c r="A85" s="1" t="s">
        <v>8</v>
      </c>
      <c r="B85" s="1" t="s">
        <v>19</v>
      </c>
      <c r="C85" s="1">
        <v>51</v>
      </c>
      <c r="D85" s="2" t="s">
        <v>7</v>
      </c>
      <c r="E85" s="2" t="s">
        <v>21</v>
      </c>
      <c r="F85" s="2">
        <v>30</v>
      </c>
      <c r="G85" s="3">
        <v>8</v>
      </c>
      <c r="H85" s="1">
        <v>500</v>
      </c>
      <c r="I85" s="4">
        <f t="shared" si="7"/>
        <v>0.10199999999999999</v>
      </c>
      <c r="J85" s="4">
        <f t="shared" si="8"/>
        <v>4.9400000000000004</v>
      </c>
      <c r="K85" s="4">
        <f t="shared" si="9"/>
        <v>1.6576730678876339</v>
      </c>
      <c r="L85" s="4">
        <f t="shared" si="10"/>
        <v>2.9800809916608118</v>
      </c>
      <c r="M85" s="7">
        <f t="shared" si="11"/>
        <v>0.99855913909900174</v>
      </c>
      <c r="N85" s="8">
        <f t="shared" si="12"/>
        <v>1.4408609009982642E-3</v>
      </c>
      <c r="O85" s="5">
        <f t="shared" si="13"/>
        <v>2.8413779434363575</v>
      </c>
    </row>
    <row r="86" spans="1:41">
      <c r="A86" s="1" t="s">
        <v>7</v>
      </c>
      <c r="B86" s="1" t="s">
        <v>21</v>
      </c>
      <c r="C86" s="1">
        <v>30</v>
      </c>
      <c r="D86" s="2" t="s">
        <v>4</v>
      </c>
      <c r="E86" s="2" t="s">
        <v>27</v>
      </c>
      <c r="F86" s="2">
        <v>60</v>
      </c>
      <c r="G86" s="3">
        <v>9</v>
      </c>
      <c r="H86" s="1">
        <v>500</v>
      </c>
      <c r="I86" s="4">
        <f t="shared" si="7"/>
        <v>0.06</v>
      </c>
      <c r="J86" s="4">
        <f t="shared" si="8"/>
        <v>5.4</v>
      </c>
      <c r="K86" s="4">
        <f t="shared" si="9"/>
        <v>1.8395651660107069</v>
      </c>
      <c r="L86" s="4">
        <f t="shared" si="10"/>
        <v>2.9354763287404904</v>
      </c>
      <c r="M86" s="7">
        <f t="shared" si="11"/>
        <v>0.99833481989925354</v>
      </c>
      <c r="N86" s="8">
        <f t="shared" si="12"/>
        <v>1.6651801007464551E-3</v>
      </c>
      <c r="O86" s="5">
        <f t="shared" si="13"/>
        <v>2.7785387876649419</v>
      </c>
    </row>
    <row r="87" spans="1:41">
      <c r="A87" s="1" t="s">
        <v>7</v>
      </c>
      <c r="B87" s="1" t="s">
        <v>21</v>
      </c>
      <c r="C87" s="1">
        <v>30</v>
      </c>
      <c r="D87" s="2" t="s">
        <v>8</v>
      </c>
      <c r="E87" s="2" t="s">
        <v>19</v>
      </c>
      <c r="F87" s="2">
        <v>51</v>
      </c>
      <c r="G87" s="3">
        <v>8</v>
      </c>
      <c r="H87" s="1">
        <v>500</v>
      </c>
      <c r="I87" s="4">
        <f t="shared" si="7"/>
        <v>0.06</v>
      </c>
      <c r="J87" s="4">
        <f t="shared" si="8"/>
        <v>4.9399999999999995</v>
      </c>
      <c r="K87" s="4">
        <f t="shared" si="9"/>
        <v>1.6959952830123084</v>
      </c>
      <c r="L87" s="4">
        <f t="shared" si="10"/>
        <v>2.9127439501045762</v>
      </c>
      <c r="M87" s="7">
        <f t="shared" si="11"/>
        <v>0.99820865881516996</v>
      </c>
      <c r="N87" s="8">
        <f t="shared" si="12"/>
        <v>1.791341184830042E-3</v>
      </c>
      <c r="O87" s="5">
        <f t="shared" si="13"/>
        <v>2.7468216890939181</v>
      </c>
    </row>
    <row r="88" spans="1:41">
      <c r="A88" s="1" t="s">
        <v>4</v>
      </c>
      <c r="B88" s="1" t="s">
        <v>27</v>
      </c>
      <c r="C88" s="1">
        <v>60</v>
      </c>
      <c r="D88" s="2" t="s">
        <v>1</v>
      </c>
      <c r="E88" s="2" t="s">
        <v>33</v>
      </c>
      <c r="F88" s="2">
        <v>138</v>
      </c>
      <c r="G88" s="3">
        <v>27</v>
      </c>
      <c r="H88" s="1">
        <v>500</v>
      </c>
      <c r="I88" s="4">
        <f t="shared" si="7"/>
        <v>0.12</v>
      </c>
      <c r="J88" s="4">
        <f t="shared" si="8"/>
        <v>10.440000000000001</v>
      </c>
      <c r="K88" s="4">
        <f t="shared" si="9"/>
        <v>3.8174336929408477</v>
      </c>
      <c r="L88" s="4">
        <f t="shared" si="10"/>
        <v>2.7348215685594024</v>
      </c>
      <c r="M88" s="7">
        <f t="shared" si="11"/>
        <v>0.99687929506616724</v>
      </c>
      <c r="N88" s="8">
        <f t="shared" si="12"/>
        <v>3.120704933832763E-3</v>
      </c>
      <c r="O88" s="5">
        <f t="shared" si="13"/>
        <v>2.505747292426046</v>
      </c>
    </row>
    <row r="89" spans="1:41">
      <c r="A89" s="1" t="s">
        <v>12</v>
      </c>
      <c r="B89" s="1" t="s">
        <v>26</v>
      </c>
      <c r="C89" s="1">
        <v>53</v>
      </c>
      <c r="D89" s="2" t="s">
        <v>13</v>
      </c>
      <c r="E89" s="2" t="s">
        <v>23</v>
      </c>
      <c r="F89" s="2">
        <v>61</v>
      </c>
      <c r="G89" s="3">
        <v>13</v>
      </c>
      <c r="H89" s="1">
        <v>500</v>
      </c>
      <c r="I89" s="4">
        <f t="shared" si="7"/>
        <v>0.106</v>
      </c>
      <c r="J89" s="4">
        <f t="shared" si="8"/>
        <v>6.5339999999999998</v>
      </c>
      <c r="K89" s="4">
        <f t="shared" si="9"/>
        <v>2.404288668192736</v>
      </c>
      <c r="L89" s="4">
        <f t="shared" si="10"/>
        <v>2.7176437199246544</v>
      </c>
      <c r="M89" s="7">
        <f t="shared" si="11"/>
        <v>0.99671257030817129</v>
      </c>
      <c r="N89" s="8">
        <f t="shared" si="12"/>
        <v>3.2874296918287138E-3</v>
      </c>
      <c r="O89" s="5">
        <f t="shared" si="13"/>
        <v>2.483143526647384</v>
      </c>
    </row>
    <row r="90" spans="1:41">
      <c r="A90" s="1" t="s">
        <v>14</v>
      </c>
      <c r="B90" s="1" t="s">
        <v>24</v>
      </c>
      <c r="C90" s="1">
        <v>65</v>
      </c>
      <c r="D90" s="2" t="s">
        <v>15</v>
      </c>
      <c r="E90" s="2" t="s">
        <v>22</v>
      </c>
      <c r="F90" s="2">
        <v>129</v>
      </c>
      <c r="G90" s="3">
        <v>27</v>
      </c>
      <c r="H90" s="1">
        <v>500</v>
      </c>
      <c r="I90" s="4">
        <f t="shared" si="7"/>
        <v>0.13</v>
      </c>
      <c r="J90" s="4">
        <f t="shared" si="8"/>
        <v>10.23</v>
      </c>
      <c r="K90" s="4">
        <f t="shared" si="9"/>
        <v>3.8196727608526886</v>
      </c>
      <c r="L90" s="4">
        <f t="shared" si="10"/>
        <v>2.6782399018172165</v>
      </c>
      <c r="M90" s="7">
        <f t="shared" si="11"/>
        <v>0.99629949058981082</v>
      </c>
      <c r="N90" s="8">
        <f t="shared" si="12"/>
        <v>3.7005094101891789E-3</v>
      </c>
      <c r="O90" s="5">
        <f t="shared" si="13"/>
        <v>2.4317384870665166</v>
      </c>
    </row>
    <row r="91" spans="1:41">
      <c r="A91" s="1" t="s">
        <v>7</v>
      </c>
      <c r="B91" s="1" t="s">
        <v>21</v>
      </c>
      <c r="C91" s="1">
        <v>30</v>
      </c>
      <c r="D91" s="2" t="s">
        <v>17</v>
      </c>
      <c r="E91" s="2" t="s">
        <v>18</v>
      </c>
      <c r="F91" s="2">
        <v>55</v>
      </c>
      <c r="G91" s="3">
        <v>8</v>
      </c>
      <c r="H91" s="1">
        <v>500</v>
      </c>
      <c r="I91" s="4">
        <f t="shared" si="7"/>
        <v>0.06</v>
      </c>
      <c r="J91" s="4">
        <f t="shared" si="8"/>
        <v>4.7</v>
      </c>
      <c r="K91" s="4">
        <f t="shared" si="9"/>
        <v>1.7612495564229391</v>
      </c>
      <c r="L91" s="4">
        <f t="shared" si="10"/>
        <v>2.6685599339741506</v>
      </c>
      <c r="M91" s="7">
        <f t="shared" si="11"/>
        <v>0.99619114069426329</v>
      </c>
      <c r="N91" s="8">
        <f t="shared" si="12"/>
        <v>3.8088593057367115E-3</v>
      </c>
      <c r="O91" s="5">
        <f t="shared" si="13"/>
        <v>2.4192050693108822</v>
      </c>
    </row>
    <row r="92" spans="1:41">
      <c r="A92" s="1" t="s">
        <v>15</v>
      </c>
      <c r="B92" s="1" t="s">
        <v>22</v>
      </c>
      <c r="C92" s="1">
        <v>129</v>
      </c>
      <c r="D92" s="2" t="s">
        <v>12</v>
      </c>
      <c r="E92" s="2" t="s">
        <v>26</v>
      </c>
      <c r="F92" s="2">
        <v>53</v>
      </c>
      <c r="G92" s="3">
        <v>22</v>
      </c>
      <c r="H92" s="1">
        <v>500</v>
      </c>
      <c r="I92" s="4">
        <f t="shared" si="7"/>
        <v>0.25800000000000001</v>
      </c>
      <c r="J92" s="4">
        <f t="shared" si="8"/>
        <v>8.3260000000000005</v>
      </c>
      <c r="K92" s="4">
        <f t="shared" si="9"/>
        <v>3.1852955906791447</v>
      </c>
      <c r="L92" s="4">
        <f t="shared" si="10"/>
        <v>2.6138861411680772</v>
      </c>
      <c r="M92" s="7">
        <f t="shared" si="11"/>
        <v>0.99552405683881096</v>
      </c>
      <c r="N92" s="8">
        <f t="shared" si="12"/>
        <v>4.4759431611890443E-3</v>
      </c>
      <c r="O92" s="5">
        <f t="shared" si="13"/>
        <v>2.3491154370987117</v>
      </c>
    </row>
    <row r="93" spans="1:41">
      <c r="A93" s="1" t="s">
        <v>17</v>
      </c>
      <c r="B93" s="1" t="s">
        <v>18</v>
      </c>
      <c r="C93" s="1">
        <v>55</v>
      </c>
      <c r="D93" s="2" t="s">
        <v>6</v>
      </c>
      <c r="E93" s="2" t="s">
        <v>25</v>
      </c>
      <c r="F93" s="2">
        <v>114</v>
      </c>
      <c r="G93" s="3">
        <v>21</v>
      </c>
      <c r="H93" s="1">
        <v>500</v>
      </c>
      <c r="I93" s="4">
        <f t="shared" si="7"/>
        <v>0.11</v>
      </c>
      <c r="J93" s="4">
        <f t="shared" si="8"/>
        <v>8.4599999999999991</v>
      </c>
      <c r="K93" s="4">
        <f t="shared" si="9"/>
        <v>3.340748419142034</v>
      </c>
      <c r="L93" s="4">
        <f t="shared" si="10"/>
        <v>2.5323666851192237</v>
      </c>
      <c r="M93" s="7">
        <f t="shared" si="11"/>
        <v>0.99433522785568174</v>
      </c>
      <c r="N93" s="8">
        <f t="shared" si="12"/>
        <v>5.6647721443182641E-3</v>
      </c>
      <c r="O93" s="5">
        <f t="shared" si="13"/>
        <v>2.2468175541951818</v>
      </c>
    </row>
    <row r="94" spans="1:41">
      <c r="A94" s="1" t="s">
        <v>17</v>
      </c>
      <c r="B94" s="1" t="s">
        <v>18</v>
      </c>
      <c r="C94" s="1">
        <v>55</v>
      </c>
      <c r="D94" s="2" t="s">
        <v>8</v>
      </c>
      <c r="E94" s="2" t="s">
        <v>19</v>
      </c>
      <c r="F94" s="2">
        <v>51</v>
      </c>
      <c r="G94" s="3">
        <v>11</v>
      </c>
      <c r="H94" s="1">
        <v>500</v>
      </c>
      <c r="I94" s="4">
        <f t="shared" si="7"/>
        <v>0.11</v>
      </c>
      <c r="J94" s="4">
        <f t="shared" si="8"/>
        <v>5.39</v>
      </c>
      <c r="K94" s="4">
        <f t="shared" si="9"/>
        <v>2.2344798052343191</v>
      </c>
      <c r="L94" s="4">
        <f t="shared" si="10"/>
        <v>2.4121945462983394</v>
      </c>
      <c r="M94" s="7">
        <f t="shared" si="11"/>
        <v>0.9920715910260105</v>
      </c>
      <c r="N94" s="8">
        <f t="shared" si="12"/>
        <v>7.9284089739894981E-3</v>
      </c>
      <c r="O94" s="5">
        <f t="shared" si="13"/>
        <v>2.1008139555755299</v>
      </c>
    </row>
    <row r="95" spans="1:41">
      <c r="A95" s="1" t="s">
        <v>8</v>
      </c>
      <c r="B95" s="1" t="s">
        <v>19</v>
      </c>
      <c r="C95" s="1">
        <v>51</v>
      </c>
      <c r="D95" s="2" t="s">
        <v>17</v>
      </c>
      <c r="E95" s="2" t="s">
        <v>18</v>
      </c>
      <c r="F95" s="2">
        <v>55</v>
      </c>
      <c r="G95" s="3">
        <v>11</v>
      </c>
      <c r="H95" s="1">
        <v>500</v>
      </c>
      <c r="I95" s="4">
        <f t="shared" si="7"/>
        <v>0.10199999999999999</v>
      </c>
      <c r="J95" s="4">
        <f t="shared" si="8"/>
        <v>5.3900000000000006</v>
      </c>
      <c r="K95" s="4">
        <f t="shared" si="9"/>
        <v>2.2444999443083082</v>
      </c>
      <c r="L95" s="4">
        <f t="shared" si="10"/>
        <v>2.4014257668698882</v>
      </c>
      <c r="M95" s="7">
        <f t="shared" si="11"/>
        <v>0.9918343388776103</v>
      </c>
      <c r="N95" s="8">
        <f t="shared" si="12"/>
        <v>8.1656611223897002E-3</v>
      </c>
      <c r="O95" s="5">
        <f t="shared" si="13"/>
        <v>2.0880086474022463</v>
      </c>
    </row>
    <row r="96" spans="1:41">
      <c r="A96" s="1" t="s">
        <v>3</v>
      </c>
      <c r="B96" s="1" t="s">
        <v>29</v>
      </c>
      <c r="C96" s="1">
        <v>74</v>
      </c>
      <c r="D96" s="2" t="s">
        <v>7</v>
      </c>
      <c r="E96" s="2" t="s">
        <v>21</v>
      </c>
      <c r="F96" s="2">
        <v>30</v>
      </c>
      <c r="G96" s="3">
        <v>9</v>
      </c>
      <c r="H96" s="1">
        <v>500</v>
      </c>
      <c r="I96" s="4">
        <f t="shared" si="7"/>
        <v>0.14799999999999999</v>
      </c>
      <c r="J96" s="4">
        <f t="shared" si="8"/>
        <v>4.5600000000000005</v>
      </c>
      <c r="K96" s="4">
        <f t="shared" si="9"/>
        <v>1.9449627245785457</v>
      </c>
      <c r="L96" s="4">
        <f t="shared" si="10"/>
        <v>2.3445179397914209</v>
      </c>
      <c r="M96" s="7">
        <f t="shared" si="11"/>
        <v>0.99047415301571107</v>
      </c>
      <c r="N96" s="8">
        <f t="shared" si="12"/>
        <v>9.5258469842889326E-3</v>
      </c>
      <c r="O96" s="5">
        <f t="shared" si="13"/>
        <v>2.0210963989332558</v>
      </c>
    </row>
    <row r="97" spans="1:15">
      <c r="A97" s="1" t="s">
        <v>7</v>
      </c>
      <c r="B97" s="1" t="s">
        <v>21</v>
      </c>
      <c r="C97" s="1">
        <v>30</v>
      </c>
      <c r="D97" s="2" t="s">
        <v>13</v>
      </c>
      <c r="E97" s="2" t="s">
        <v>23</v>
      </c>
      <c r="F97" s="2">
        <v>61</v>
      </c>
      <c r="G97" s="3">
        <v>8</v>
      </c>
      <c r="H97" s="1">
        <v>500</v>
      </c>
      <c r="I97" s="4">
        <f t="shared" si="7"/>
        <v>0.06</v>
      </c>
      <c r="J97" s="4">
        <f t="shared" si="8"/>
        <v>4.34</v>
      </c>
      <c r="K97" s="4">
        <f t="shared" si="9"/>
        <v>1.8548315287378527</v>
      </c>
      <c r="L97" s="4">
        <f t="shared" si="10"/>
        <v>2.3398351455418793</v>
      </c>
      <c r="M97" s="7">
        <f t="shared" si="11"/>
        <v>0.99035387325610369</v>
      </c>
      <c r="N97" s="8">
        <f t="shared" si="12"/>
        <v>9.6461267438963105E-3</v>
      </c>
      <c r="O97" s="5">
        <f t="shared" si="13"/>
        <v>2.0156470360267051</v>
      </c>
    </row>
    <row r="98" spans="1:15">
      <c r="A98" s="1" t="s">
        <v>7</v>
      </c>
      <c r="B98" s="1" t="s">
        <v>21</v>
      </c>
      <c r="C98" s="1">
        <v>30</v>
      </c>
      <c r="D98" s="2" t="s">
        <v>3</v>
      </c>
      <c r="E98" s="2" t="s">
        <v>29</v>
      </c>
      <c r="F98" s="2">
        <v>74</v>
      </c>
      <c r="G98" s="3">
        <v>9</v>
      </c>
      <c r="H98" s="1">
        <v>500</v>
      </c>
      <c r="I98" s="4">
        <f t="shared" si="7"/>
        <v>0.06</v>
      </c>
      <c r="J98" s="4">
        <f t="shared" si="8"/>
        <v>4.5600000000000005</v>
      </c>
      <c r="K98" s="4">
        <f t="shared" si="9"/>
        <v>2.0429390592966787</v>
      </c>
      <c r="L98" s="4">
        <f t="shared" si="10"/>
        <v>2.2320783281562342</v>
      </c>
      <c r="M98" s="7">
        <f t="shared" si="11"/>
        <v>0.98719510675042754</v>
      </c>
      <c r="N98" s="8">
        <f t="shared" si="12"/>
        <v>1.2804893249572458E-2</v>
      </c>
      <c r="O98" s="5">
        <f t="shared" si="13"/>
        <v>1.8926240377589931</v>
      </c>
    </row>
    <row r="99" spans="1:15">
      <c r="A99" s="1" t="s">
        <v>15</v>
      </c>
      <c r="B99" s="1" t="s">
        <v>22</v>
      </c>
      <c r="C99" s="1">
        <v>129</v>
      </c>
      <c r="D99" s="2" t="s">
        <v>13</v>
      </c>
      <c r="E99" s="2" t="s">
        <v>23</v>
      </c>
      <c r="F99" s="2">
        <v>61</v>
      </c>
      <c r="G99" s="3">
        <v>23</v>
      </c>
      <c r="H99" s="1">
        <v>500</v>
      </c>
      <c r="I99" s="4">
        <f t="shared" si="7"/>
        <v>0.25800000000000001</v>
      </c>
      <c r="J99" s="4">
        <f t="shared" si="8"/>
        <v>7.2620000000000005</v>
      </c>
      <c r="K99" s="4">
        <f t="shared" si="9"/>
        <v>3.4172497713804884</v>
      </c>
      <c r="L99" s="4">
        <f t="shared" si="10"/>
        <v>2.1251007347544055</v>
      </c>
      <c r="M99" s="7">
        <f t="shared" si="11"/>
        <v>0.98321089585495602</v>
      </c>
      <c r="N99" s="8">
        <f t="shared" si="12"/>
        <v>1.6789104145043976E-2</v>
      </c>
      <c r="O99" s="5">
        <f t="shared" si="13"/>
        <v>1.7749724768961332</v>
      </c>
    </row>
    <row r="100" spans="1:15">
      <c r="A100" s="1" t="s">
        <v>1</v>
      </c>
      <c r="B100" s="1" t="s">
        <v>33</v>
      </c>
      <c r="C100" s="1">
        <v>138</v>
      </c>
      <c r="D100" s="2" t="s">
        <v>2</v>
      </c>
      <c r="E100" s="2" t="s">
        <v>31</v>
      </c>
      <c r="F100" s="2">
        <v>66</v>
      </c>
      <c r="G100" s="3">
        <v>25</v>
      </c>
      <c r="H100" s="1">
        <v>500</v>
      </c>
      <c r="I100" s="4">
        <f t="shared" si="7"/>
        <v>0.27600000000000002</v>
      </c>
      <c r="J100" s="4">
        <f t="shared" si="8"/>
        <v>6.7839999999999989</v>
      </c>
      <c r="K100" s="4">
        <f t="shared" si="9"/>
        <v>3.6315814736833318</v>
      </c>
      <c r="L100" s="4">
        <f t="shared" si="10"/>
        <v>1.86805667149726</v>
      </c>
      <c r="M100" s="7">
        <f t="shared" si="11"/>
        <v>0.96912291395247552</v>
      </c>
      <c r="N100" s="8">
        <f t="shared" si="12"/>
        <v>3.0877086047524482E-2</v>
      </c>
      <c r="O100" s="5">
        <f t="shared" si="13"/>
        <v>1.5103636919241803</v>
      </c>
    </row>
    <row r="101" spans="1:15">
      <c r="A101" s="1" t="s">
        <v>6</v>
      </c>
      <c r="B101" s="1" t="s">
        <v>25</v>
      </c>
      <c r="C101" s="1">
        <v>114</v>
      </c>
      <c r="D101" s="2" t="s">
        <v>13</v>
      </c>
      <c r="E101" s="2" t="s">
        <v>23</v>
      </c>
      <c r="F101" s="2">
        <v>61</v>
      </c>
      <c r="G101" s="3">
        <v>20</v>
      </c>
      <c r="H101" s="1">
        <v>500</v>
      </c>
      <c r="I101" s="4">
        <f t="shared" si="7"/>
        <v>0.22800000000000001</v>
      </c>
      <c r="J101" s="4">
        <f t="shared" si="8"/>
        <v>6.0919999999999987</v>
      </c>
      <c r="K101" s="4">
        <f t="shared" si="9"/>
        <v>3.2767325188364098</v>
      </c>
      <c r="L101" s="4">
        <f t="shared" si="10"/>
        <v>1.8591691463920008</v>
      </c>
      <c r="M101" s="7">
        <f t="shared" si="11"/>
        <v>0.96849841667646608</v>
      </c>
      <c r="N101" s="8">
        <f t="shared" si="12"/>
        <v>3.1501583323533922E-2</v>
      </c>
      <c r="O101" s="5">
        <f t="shared" si="13"/>
        <v>1.5016676172772927</v>
      </c>
    </row>
    <row r="102" spans="1:15">
      <c r="A102" s="1" t="s">
        <v>15</v>
      </c>
      <c r="B102" s="1" t="s">
        <v>22</v>
      </c>
      <c r="C102" s="1">
        <v>129</v>
      </c>
      <c r="D102" s="2" t="s">
        <v>17</v>
      </c>
      <c r="E102" s="2" t="s">
        <v>18</v>
      </c>
      <c r="F102" s="2">
        <v>55</v>
      </c>
      <c r="G102" s="3">
        <v>20</v>
      </c>
      <c r="H102" s="1">
        <v>500</v>
      </c>
      <c r="I102" s="4">
        <f t="shared" si="7"/>
        <v>0.25800000000000001</v>
      </c>
      <c r="J102" s="4">
        <f t="shared" si="8"/>
        <v>5.8099999999999987</v>
      </c>
      <c r="K102" s="4">
        <f t="shared" si="9"/>
        <v>3.2448389790558174</v>
      </c>
      <c r="L102" s="4">
        <f t="shared" si="10"/>
        <v>1.7905356899067426</v>
      </c>
      <c r="M102" s="7">
        <f t="shared" si="11"/>
        <v>0.96331608247471334</v>
      </c>
      <c r="N102" s="8">
        <f t="shared" si="12"/>
        <v>3.6683917525286658E-2</v>
      </c>
      <c r="O102" s="5">
        <f t="shared" si="13"/>
        <v>1.4355242916288915</v>
      </c>
    </row>
    <row r="103" spans="1:15">
      <c r="A103" s="1" t="s">
        <v>2</v>
      </c>
      <c r="B103" s="1" t="s">
        <v>31</v>
      </c>
      <c r="C103" s="1">
        <v>66</v>
      </c>
      <c r="D103" s="2" t="s">
        <v>1</v>
      </c>
      <c r="E103" s="2" t="s">
        <v>33</v>
      </c>
      <c r="F103" s="2">
        <v>138</v>
      </c>
      <c r="G103" s="3">
        <v>25</v>
      </c>
      <c r="H103" s="1">
        <v>500</v>
      </c>
      <c r="I103" s="4">
        <f t="shared" si="7"/>
        <v>0.13200000000000001</v>
      </c>
      <c r="J103" s="4">
        <f t="shared" si="8"/>
        <v>6.7839999999999989</v>
      </c>
      <c r="K103" s="4">
        <f t="shared" si="9"/>
        <v>3.9763661803209223</v>
      </c>
      <c r="L103" s="4">
        <f t="shared" si="10"/>
        <v>1.7060802985333912</v>
      </c>
      <c r="M103" s="7">
        <f t="shared" si="11"/>
        <v>0.95600343492148254</v>
      </c>
      <c r="N103" s="8">
        <f t="shared" si="12"/>
        <v>4.3996565078517458E-2</v>
      </c>
      <c r="O103" s="5">
        <f t="shared" si="13"/>
        <v>1.356581228642838</v>
      </c>
    </row>
    <row r="104" spans="1:15">
      <c r="A104" s="1" t="s">
        <v>17</v>
      </c>
      <c r="B104" s="1" t="s">
        <v>18</v>
      </c>
      <c r="C104" s="1">
        <v>55</v>
      </c>
      <c r="D104" s="2" t="s">
        <v>5</v>
      </c>
      <c r="E104" s="2" t="s">
        <v>21</v>
      </c>
      <c r="F104" s="2">
        <v>197</v>
      </c>
      <c r="G104" s="3">
        <v>29</v>
      </c>
      <c r="H104" s="1">
        <v>500</v>
      </c>
      <c r="I104" s="4">
        <f t="shared" si="7"/>
        <v>0.11</v>
      </c>
      <c r="J104" s="4">
        <f t="shared" si="8"/>
        <v>7.3299999999999983</v>
      </c>
      <c r="K104" s="4">
        <f t="shared" si="9"/>
        <v>4.3916170142670685</v>
      </c>
      <c r="L104" s="4">
        <f t="shared" si="10"/>
        <v>1.6690890795319788</v>
      </c>
      <c r="M104" s="7">
        <f t="shared" si="11"/>
        <v>0.95245013639685483</v>
      </c>
      <c r="N104" s="8">
        <f t="shared" si="12"/>
        <v>4.754986360314517E-2</v>
      </c>
      <c r="O104" s="5">
        <f t="shared" si="13"/>
        <v>1.3228507244991512</v>
      </c>
    </row>
    <row r="105" spans="1:15">
      <c r="A105" s="1" t="s">
        <v>17</v>
      </c>
      <c r="B105" s="1" t="s">
        <v>18</v>
      </c>
      <c r="C105" s="1">
        <v>55</v>
      </c>
      <c r="D105" s="2" t="s">
        <v>15</v>
      </c>
      <c r="E105" s="2" t="s">
        <v>22</v>
      </c>
      <c r="F105" s="2">
        <v>129</v>
      </c>
      <c r="G105" s="3">
        <v>20</v>
      </c>
      <c r="H105" s="1">
        <v>500</v>
      </c>
      <c r="I105" s="4">
        <f t="shared" si="7"/>
        <v>0.11</v>
      </c>
      <c r="J105" s="4">
        <f t="shared" si="8"/>
        <v>5.8100000000000005</v>
      </c>
      <c r="K105" s="4">
        <f t="shared" si="9"/>
        <v>3.5537445040407731</v>
      </c>
      <c r="L105" s="4">
        <f t="shared" si="10"/>
        <v>1.6348952473633824</v>
      </c>
      <c r="M105" s="7">
        <f t="shared" si="11"/>
        <v>0.94896449552012052</v>
      </c>
      <c r="N105" s="8">
        <f t="shared" si="12"/>
        <v>5.1035504479879479E-2</v>
      </c>
      <c r="O105" s="5">
        <f t="shared" si="13"/>
        <v>1.2921275879226286</v>
      </c>
    </row>
    <row r="106" spans="1:15">
      <c r="A106" s="1" t="s">
        <v>7</v>
      </c>
      <c r="B106" s="1" t="s">
        <v>21</v>
      </c>
      <c r="C106" s="1">
        <v>30</v>
      </c>
      <c r="D106" s="2" t="s">
        <v>15</v>
      </c>
      <c r="E106" s="2" t="s">
        <v>22</v>
      </c>
      <c r="F106" s="2">
        <v>129</v>
      </c>
      <c r="G106" s="3">
        <v>12</v>
      </c>
      <c r="H106" s="1">
        <v>500</v>
      </c>
      <c r="I106" s="4">
        <f t="shared" si="7"/>
        <v>0.06</v>
      </c>
      <c r="J106" s="4">
        <f t="shared" si="8"/>
        <v>4.2600000000000007</v>
      </c>
      <c r="K106" s="4">
        <f t="shared" si="9"/>
        <v>2.6973320151586826</v>
      </c>
      <c r="L106" s="4">
        <f t="shared" si="10"/>
        <v>1.5793383892154587</v>
      </c>
      <c r="M106" s="7">
        <f t="shared" si="11"/>
        <v>0.94287076954682147</v>
      </c>
      <c r="N106" s="8">
        <f t="shared" si="12"/>
        <v>5.7129230453178526E-2</v>
      </c>
      <c r="O106" s="5">
        <f t="shared" si="13"/>
        <v>1.2431416259690165</v>
      </c>
    </row>
    <row r="107" spans="1:15">
      <c r="A107" s="1" t="s">
        <v>16</v>
      </c>
      <c r="B107" s="1" t="s">
        <v>20</v>
      </c>
      <c r="C107" s="1">
        <v>16</v>
      </c>
      <c r="D107" s="2" t="s">
        <v>5</v>
      </c>
      <c r="E107" s="2" t="s">
        <v>21</v>
      </c>
      <c r="F107" s="2">
        <v>197</v>
      </c>
      <c r="G107" s="3">
        <v>10</v>
      </c>
      <c r="H107" s="1">
        <v>500</v>
      </c>
      <c r="I107" s="4">
        <f t="shared" si="7"/>
        <v>3.2000000000000001E-2</v>
      </c>
      <c r="J107" s="4">
        <f t="shared" si="8"/>
        <v>3.6959999999999997</v>
      </c>
      <c r="K107" s="4">
        <f t="shared" si="9"/>
        <v>2.470277717180803</v>
      </c>
      <c r="L107" s="4">
        <f t="shared" si="10"/>
        <v>1.4961880497461024</v>
      </c>
      <c r="M107" s="7">
        <f t="shared" si="11"/>
        <v>0.93269767109441948</v>
      </c>
      <c r="N107" s="8">
        <f t="shared" si="12"/>
        <v>6.7302328905580522E-2</v>
      </c>
      <c r="O107" s="5">
        <f t="shared" si="13"/>
        <v>1.1719699073459682</v>
      </c>
    </row>
    <row r="108" spans="1:15">
      <c r="A108" s="1" t="s">
        <v>3</v>
      </c>
      <c r="B108" s="1" t="s">
        <v>29</v>
      </c>
      <c r="C108" s="1">
        <v>74</v>
      </c>
      <c r="D108" s="2" t="s">
        <v>11</v>
      </c>
      <c r="E108" s="2" t="s">
        <v>28</v>
      </c>
      <c r="F108" s="2">
        <v>45</v>
      </c>
      <c r="G108" s="3">
        <v>10</v>
      </c>
      <c r="H108" s="1">
        <v>500</v>
      </c>
      <c r="I108" s="4">
        <f t="shared" si="7"/>
        <v>0.14799999999999999</v>
      </c>
      <c r="J108" s="4">
        <f t="shared" si="8"/>
        <v>3.3400000000000007</v>
      </c>
      <c r="K108" s="4">
        <f t="shared" si="9"/>
        <v>2.3820831219753855</v>
      </c>
      <c r="L108" s="4">
        <f t="shared" si="10"/>
        <v>1.4021341107653058</v>
      </c>
      <c r="M108" s="7">
        <f t="shared" si="11"/>
        <v>0.91956239864938738</v>
      </c>
      <c r="N108" s="8">
        <f t="shared" si="12"/>
        <v>8.043760135061262E-2</v>
      </c>
      <c r="O108" s="5">
        <f t="shared" si="13"/>
        <v>1.0945408885442769</v>
      </c>
    </row>
    <row r="109" spans="1:15">
      <c r="A109" s="1" t="s">
        <v>11</v>
      </c>
      <c r="B109" s="1" t="s">
        <v>28</v>
      </c>
      <c r="C109" s="1">
        <v>45</v>
      </c>
      <c r="D109" s="2" t="s">
        <v>16</v>
      </c>
      <c r="E109" s="2" t="s">
        <v>20</v>
      </c>
      <c r="F109" s="2">
        <v>16</v>
      </c>
      <c r="G109" s="3">
        <v>3</v>
      </c>
      <c r="H109" s="1">
        <v>500</v>
      </c>
      <c r="I109" s="4">
        <f t="shared" si="7"/>
        <v>0.09</v>
      </c>
      <c r="J109" s="4">
        <f t="shared" si="8"/>
        <v>1.56</v>
      </c>
      <c r="K109" s="4">
        <f t="shared" si="9"/>
        <v>1.1447270417003348</v>
      </c>
      <c r="L109" s="4">
        <f t="shared" si="10"/>
        <v>1.3627702877384937</v>
      </c>
      <c r="M109" s="7">
        <f t="shared" si="11"/>
        <v>0.91352254100578967</v>
      </c>
      <c r="N109" s="8">
        <f t="shared" si="12"/>
        <v>8.6477458994210332E-2</v>
      </c>
      <c r="O109" s="5">
        <f t="shared" si="13"/>
        <v>1.0630970799359412</v>
      </c>
    </row>
    <row r="110" spans="1:15">
      <c r="A110" s="1" t="s">
        <v>11</v>
      </c>
      <c r="B110" s="1" t="s">
        <v>28</v>
      </c>
      <c r="C110" s="1">
        <v>45</v>
      </c>
      <c r="D110" s="2" t="s">
        <v>3</v>
      </c>
      <c r="E110" s="2" t="s">
        <v>29</v>
      </c>
      <c r="F110" s="2">
        <v>74</v>
      </c>
      <c r="G110" s="3">
        <v>10</v>
      </c>
      <c r="H110" s="1">
        <v>500</v>
      </c>
      <c r="I110" s="4">
        <f t="shared" si="7"/>
        <v>0.09</v>
      </c>
      <c r="J110" s="4">
        <f t="shared" si="8"/>
        <v>3.34</v>
      </c>
      <c r="K110" s="4">
        <f t="shared" si="9"/>
        <v>2.4618285886714371</v>
      </c>
      <c r="L110" s="4">
        <f t="shared" si="10"/>
        <v>1.3567150919319209</v>
      </c>
      <c r="M110" s="7">
        <f t="shared" si="11"/>
        <v>0.9125641223757528</v>
      </c>
      <c r="N110" s="8">
        <f t="shared" si="12"/>
        <v>8.7435877624247205E-2</v>
      </c>
      <c r="O110" s="5">
        <f t="shared" si="13"/>
        <v>1.0583103264385654</v>
      </c>
    </row>
    <row r="111" spans="1:15">
      <c r="A111" s="1" t="s">
        <v>10</v>
      </c>
      <c r="B111" s="1" t="s">
        <v>30</v>
      </c>
      <c r="C111" s="1">
        <v>64</v>
      </c>
      <c r="D111" s="2" t="s">
        <v>12</v>
      </c>
      <c r="E111" s="2" t="s">
        <v>26</v>
      </c>
      <c r="F111" s="2">
        <v>53</v>
      </c>
      <c r="G111" s="3">
        <v>10</v>
      </c>
      <c r="H111" s="1">
        <v>500</v>
      </c>
      <c r="I111" s="4">
        <f t="shared" si="7"/>
        <v>0.128</v>
      </c>
      <c r="J111" s="4">
        <f t="shared" si="8"/>
        <v>3.2160000000000002</v>
      </c>
      <c r="K111" s="4">
        <f t="shared" si="9"/>
        <v>2.4322105172044628</v>
      </c>
      <c r="L111" s="4">
        <f t="shared" si="10"/>
        <v>1.3222539649636951</v>
      </c>
      <c r="M111" s="7">
        <f t="shared" si="11"/>
        <v>0.90695820174061792</v>
      </c>
      <c r="N111" s="8">
        <f t="shared" si="12"/>
        <v>9.304179825938208E-2</v>
      </c>
      <c r="O111" s="5">
        <f t="shared" si="13"/>
        <v>1.0313219043997768</v>
      </c>
    </row>
    <row r="112" spans="1:15">
      <c r="A112" s="1" t="s">
        <v>16</v>
      </c>
      <c r="B112" s="1" t="s">
        <v>20</v>
      </c>
      <c r="C112" s="1">
        <v>16</v>
      </c>
      <c r="D112" s="2" t="s">
        <v>11</v>
      </c>
      <c r="E112" s="2" t="s">
        <v>28</v>
      </c>
      <c r="F112" s="2">
        <v>45</v>
      </c>
      <c r="G112" s="3">
        <v>3</v>
      </c>
      <c r="H112" s="1">
        <v>500</v>
      </c>
      <c r="I112" s="4">
        <f t="shared" si="7"/>
        <v>3.2000000000000001E-2</v>
      </c>
      <c r="J112" s="4">
        <f t="shared" si="8"/>
        <v>1.56</v>
      </c>
      <c r="K112" s="4">
        <f t="shared" si="9"/>
        <v>1.180643892119889</v>
      </c>
      <c r="L112" s="4">
        <f t="shared" si="10"/>
        <v>1.3213128957953304</v>
      </c>
      <c r="M112" s="7">
        <f t="shared" si="11"/>
        <v>0.90680147207941475</v>
      </c>
      <c r="N112" s="8">
        <f t="shared" si="12"/>
        <v>9.319852792058525E-2</v>
      </c>
      <c r="O112" s="5">
        <f t="shared" si="13"/>
        <v>1.0305909473135697</v>
      </c>
    </row>
    <row r="113" spans="1:41">
      <c r="A113" s="1" t="s">
        <v>12</v>
      </c>
      <c r="B113" s="1" t="s">
        <v>26</v>
      </c>
      <c r="C113" s="1">
        <v>53</v>
      </c>
      <c r="D113" s="2" t="s">
        <v>10</v>
      </c>
      <c r="E113" s="2" t="s">
        <v>30</v>
      </c>
      <c r="F113" s="2">
        <v>64</v>
      </c>
      <c r="G113" s="3">
        <v>10</v>
      </c>
      <c r="H113" s="1">
        <v>500</v>
      </c>
      <c r="I113" s="4">
        <f t="shared" si="7"/>
        <v>0.106</v>
      </c>
      <c r="J113" s="4">
        <f t="shared" si="8"/>
        <v>3.2160000000000002</v>
      </c>
      <c r="K113" s="4">
        <f t="shared" si="9"/>
        <v>2.4627009562673257</v>
      </c>
      <c r="L113" s="4">
        <f t="shared" si="10"/>
        <v>1.3058832790134769</v>
      </c>
      <c r="M113" s="7">
        <f t="shared" si="11"/>
        <v>0.90420387315867212</v>
      </c>
      <c r="N113" s="8">
        <f t="shared" si="12"/>
        <v>9.5796126841327878E-2</v>
      </c>
      <c r="O113" s="5">
        <f t="shared" si="13"/>
        <v>1.0186520496421541</v>
      </c>
    </row>
    <row r="114" spans="1:41">
      <c r="A114" s="1" t="s">
        <v>14</v>
      </c>
      <c r="B114" s="1" t="s">
        <v>24</v>
      </c>
      <c r="C114" s="1">
        <v>65</v>
      </c>
      <c r="D114" s="2" t="s">
        <v>12</v>
      </c>
      <c r="E114" s="2" t="s">
        <v>26</v>
      </c>
      <c r="F114" s="2">
        <v>53</v>
      </c>
      <c r="G114" s="3">
        <v>10</v>
      </c>
      <c r="H114" s="1">
        <v>500</v>
      </c>
      <c r="I114" s="4">
        <f t="shared" si="7"/>
        <v>0.13</v>
      </c>
      <c r="J114" s="4">
        <f t="shared" si="8"/>
        <v>3.1099999999999994</v>
      </c>
      <c r="K114" s="4">
        <f t="shared" si="9"/>
        <v>2.4483259586909583</v>
      </c>
      <c r="L114" s="4">
        <f t="shared" si="10"/>
        <v>1.2702556981680728</v>
      </c>
      <c r="M114" s="7">
        <f t="shared" si="11"/>
        <v>0.89800321835647468</v>
      </c>
      <c r="N114" s="8">
        <f t="shared" si="12"/>
        <v>0.10199678164352532</v>
      </c>
      <c r="O114" s="5">
        <f t="shared" si="13"/>
        <v>0.99141353153718947</v>
      </c>
    </row>
    <row r="115" spans="1:41">
      <c r="A115" s="1" t="s">
        <v>12</v>
      </c>
      <c r="B115" s="1" t="s">
        <v>26</v>
      </c>
      <c r="C115" s="1">
        <v>53</v>
      </c>
      <c r="D115" s="2" t="s">
        <v>14</v>
      </c>
      <c r="E115" s="2" t="s">
        <v>24</v>
      </c>
      <c r="F115" s="2">
        <v>65</v>
      </c>
      <c r="G115" s="3">
        <v>10</v>
      </c>
      <c r="H115" s="1">
        <v>500</v>
      </c>
      <c r="I115" s="4">
        <f t="shared" si="7"/>
        <v>0.106</v>
      </c>
      <c r="J115" s="4">
        <f t="shared" si="8"/>
        <v>3.1100000000000003</v>
      </c>
      <c r="K115" s="4">
        <f t="shared" si="9"/>
        <v>2.4818662333010617</v>
      </c>
      <c r="L115" s="4">
        <f t="shared" si="10"/>
        <v>1.2530892915463359</v>
      </c>
      <c r="M115" s="7">
        <f t="shared" si="11"/>
        <v>0.89491339364459199</v>
      </c>
      <c r="N115" s="8">
        <f t="shared" si="12"/>
        <v>0.10508660635540801</v>
      </c>
      <c r="O115" s="5">
        <f t="shared" si="13"/>
        <v>0.97845263275013727</v>
      </c>
    </row>
    <row r="116" spans="1:41">
      <c r="A116" s="1" t="s">
        <v>13</v>
      </c>
      <c r="B116" s="1" t="s">
        <v>23</v>
      </c>
      <c r="C116" s="1">
        <v>61</v>
      </c>
      <c r="D116" s="2" t="s">
        <v>15</v>
      </c>
      <c r="E116" s="2" t="s">
        <v>22</v>
      </c>
      <c r="F116" s="2">
        <v>129</v>
      </c>
      <c r="G116" s="3">
        <v>20</v>
      </c>
      <c r="H116" s="1">
        <v>500</v>
      </c>
      <c r="I116" s="4">
        <f t="shared" si="7"/>
        <v>0.122</v>
      </c>
      <c r="J116" s="4">
        <f t="shared" si="8"/>
        <v>4.2620000000000005</v>
      </c>
      <c r="K116" s="4">
        <f t="shared" si="9"/>
        <v>3.7172522109751984</v>
      </c>
      <c r="L116" s="4">
        <f t="shared" si="10"/>
        <v>1.1465458242021977</v>
      </c>
      <c r="M116" s="7">
        <f t="shared" si="11"/>
        <v>0.8742153110048565</v>
      </c>
      <c r="N116" s="8">
        <f t="shared" si="12"/>
        <v>0.1257846889951435</v>
      </c>
      <c r="O116" s="5">
        <f t="shared" si="13"/>
        <v>0.90037221969842729</v>
      </c>
    </row>
    <row r="117" spans="1:41">
      <c r="A117" s="1" t="s">
        <v>2</v>
      </c>
      <c r="B117" s="1" t="s">
        <v>31</v>
      </c>
      <c r="C117" s="1">
        <v>66</v>
      </c>
      <c r="D117" s="2" t="s">
        <v>7</v>
      </c>
      <c r="E117" s="2" t="s">
        <v>21</v>
      </c>
      <c r="F117" s="2">
        <v>30</v>
      </c>
      <c r="G117" s="3">
        <v>6</v>
      </c>
      <c r="H117" s="1">
        <v>500</v>
      </c>
      <c r="I117" s="4">
        <f t="shared" si="7"/>
        <v>0.13200000000000001</v>
      </c>
      <c r="J117" s="4">
        <f t="shared" si="8"/>
        <v>2.04</v>
      </c>
      <c r="K117" s="4">
        <f t="shared" si="9"/>
        <v>1.8539902912367152</v>
      </c>
      <c r="L117" s="4">
        <f t="shared" si="10"/>
        <v>1.1003293866437704</v>
      </c>
      <c r="M117" s="7">
        <f t="shared" si="11"/>
        <v>0.86440568365152404</v>
      </c>
      <c r="N117" s="8">
        <f t="shared" si="12"/>
        <v>0.13559431634847596</v>
      </c>
      <c r="O117" s="5">
        <f t="shared" si="13"/>
        <v>0.86775851423168582</v>
      </c>
    </row>
    <row r="118" spans="1:41">
      <c r="A118" s="1" t="s">
        <v>7</v>
      </c>
      <c r="B118" s="1" t="s">
        <v>21</v>
      </c>
      <c r="C118" s="1">
        <v>30</v>
      </c>
      <c r="D118" s="2" t="s">
        <v>2</v>
      </c>
      <c r="E118" s="2" t="s">
        <v>31</v>
      </c>
      <c r="F118" s="2">
        <v>66</v>
      </c>
      <c r="G118" s="3">
        <v>6</v>
      </c>
      <c r="H118" s="1">
        <v>500</v>
      </c>
      <c r="I118" s="4">
        <f t="shared" si="7"/>
        <v>0.06</v>
      </c>
      <c r="J118" s="4">
        <f t="shared" si="8"/>
        <v>2.04</v>
      </c>
      <c r="K118" s="4">
        <f t="shared" si="9"/>
        <v>1.9293522228976232</v>
      </c>
      <c r="L118" s="4">
        <f t="shared" si="10"/>
        <v>1.0573497030709089</v>
      </c>
      <c r="M118" s="7">
        <f t="shared" si="11"/>
        <v>0.85482399136677722</v>
      </c>
      <c r="N118" s="8">
        <f t="shared" si="12"/>
        <v>0.14517600863322278</v>
      </c>
      <c r="O118" s="5">
        <f t="shared" si="13"/>
        <v>0.83810514795472968</v>
      </c>
    </row>
    <row r="119" spans="1:41">
      <c r="A119" s="1" t="s">
        <v>8</v>
      </c>
      <c r="B119" s="1" t="s">
        <v>19</v>
      </c>
      <c r="C119" s="1">
        <v>51</v>
      </c>
      <c r="D119" s="2" t="s">
        <v>0</v>
      </c>
      <c r="E119" s="2" t="s">
        <v>23</v>
      </c>
      <c r="F119" s="2">
        <v>17</v>
      </c>
      <c r="G119" s="3">
        <v>3</v>
      </c>
      <c r="H119" s="1">
        <v>500</v>
      </c>
      <c r="I119" s="4">
        <f t="shared" si="7"/>
        <v>0.10199999999999999</v>
      </c>
      <c r="J119" s="4">
        <f t="shared" si="8"/>
        <v>1.266</v>
      </c>
      <c r="K119" s="4">
        <f t="shared" si="9"/>
        <v>1.2478509526381747</v>
      </c>
      <c r="L119" s="4">
        <f t="shared" si="10"/>
        <v>1.0145442429029325</v>
      </c>
      <c r="M119" s="7">
        <f t="shared" si="11"/>
        <v>0.84483843532219272</v>
      </c>
      <c r="N119" s="8">
        <f t="shared" si="12"/>
        <v>0.15516156467780728</v>
      </c>
      <c r="O119" s="5">
        <f t="shared" si="13"/>
        <v>0.80921584954432324</v>
      </c>
    </row>
    <row r="120" spans="1:41">
      <c r="A120" s="1" t="s">
        <v>7</v>
      </c>
      <c r="B120" s="1" t="s">
        <v>21</v>
      </c>
      <c r="C120" s="1">
        <v>30</v>
      </c>
      <c r="D120" s="2" t="s">
        <v>0</v>
      </c>
      <c r="E120" s="2" t="s">
        <v>23</v>
      </c>
      <c r="F120" s="2">
        <v>17</v>
      </c>
      <c r="G120" s="3">
        <v>2</v>
      </c>
      <c r="H120" s="1">
        <v>500</v>
      </c>
      <c r="I120" s="4">
        <f t="shared" si="7"/>
        <v>0.06</v>
      </c>
      <c r="J120" s="4">
        <f t="shared" si="8"/>
        <v>0.98</v>
      </c>
      <c r="K120" s="4">
        <f t="shared" si="9"/>
        <v>0.97918333319149176</v>
      </c>
      <c r="L120" s="4">
        <f t="shared" si="10"/>
        <v>1.0008340285019419</v>
      </c>
      <c r="M120" s="7">
        <f t="shared" si="11"/>
        <v>0.84154647239159064</v>
      </c>
      <c r="N120" s="8">
        <f t="shared" si="12"/>
        <v>0.15845352760840936</v>
      </c>
      <c r="O120" s="5">
        <f t="shared" si="13"/>
        <v>0.80009808778442293</v>
      </c>
    </row>
    <row r="121" spans="1:41">
      <c r="A121" s="1" t="s">
        <v>0</v>
      </c>
      <c r="B121" s="1" t="s">
        <v>23</v>
      </c>
      <c r="C121" s="1">
        <v>17</v>
      </c>
      <c r="D121" s="2" t="s">
        <v>7</v>
      </c>
      <c r="E121" s="2" t="s">
        <v>21</v>
      </c>
      <c r="F121" s="2">
        <v>30</v>
      </c>
      <c r="G121" s="3">
        <v>2</v>
      </c>
      <c r="H121" s="1">
        <v>500</v>
      </c>
      <c r="I121" s="4">
        <f t="shared" si="7"/>
        <v>3.4000000000000002E-2</v>
      </c>
      <c r="J121" s="4">
        <f t="shared" si="8"/>
        <v>0.98</v>
      </c>
      <c r="K121" s="4">
        <f t="shared" si="9"/>
        <v>0.99263286264358586</v>
      </c>
      <c r="L121" s="4">
        <f t="shared" si="10"/>
        <v>0.9872733785883917</v>
      </c>
      <c r="M121" s="7">
        <f t="shared" si="11"/>
        <v>0.83824568117203702</v>
      </c>
      <c r="N121" s="8">
        <f t="shared" si="12"/>
        <v>0.16175431882796298</v>
      </c>
      <c r="O121" s="5">
        <f t="shared" si="13"/>
        <v>0.79114411487494907</v>
      </c>
    </row>
    <row r="122" spans="1:41">
      <c r="A122" s="1" t="s">
        <v>0</v>
      </c>
      <c r="B122" s="1" t="s">
        <v>23</v>
      </c>
      <c r="C122" s="1">
        <v>17</v>
      </c>
      <c r="D122" s="2" t="s">
        <v>8</v>
      </c>
      <c r="E122" s="2" t="s">
        <v>19</v>
      </c>
      <c r="F122" s="2">
        <v>51</v>
      </c>
      <c r="G122" s="3">
        <v>3</v>
      </c>
      <c r="H122" s="1">
        <v>500</v>
      </c>
      <c r="I122" s="4">
        <f t="shared" si="7"/>
        <v>3.4000000000000002E-2</v>
      </c>
      <c r="J122" s="4">
        <f t="shared" si="8"/>
        <v>1.2659999999999998</v>
      </c>
      <c r="K122" s="4">
        <f t="shared" si="9"/>
        <v>1.2942349091258512</v>
      </c>
      <c r="L122" s="4">
        <f t="shared" si="10"/>
        <v>0.97818409244970705</v>
      </c>
      <c r="M122" s="7">
        <f t="shared" si="11"/>
        <v>0.83600835867382939</v>
      </c>
      <c r="N122" s="8">
        <f t="shared" si="12"/>
        <v>0.16399164132617061</v>
      </c>
      <c r="O122" s="5">
        <f t="shared" si="13"/>
        <v>0.78517828743054929</v>
      </c>
    </row>
    <row r="123" spans="1:41">
      <c r="A123" s="1" t="s">
        <v>8</v>
      </c>
      <c r="B123" s="1" t="s">
        <v>19</v>
      </c>
      <c r="C123" s="1">
        <v>51</v>
      </c>
      <c r="D123" s="2" t="s">
        <v>14</v>
      </c>
      <c r="E123" s="2" t="s">
        <v>24</v>
      </c>
      <c r="F123" s="2">
        <v>65</v>
      </c>
      <c r="G123" s="3">
        <v>9</v>
      </c>
      <c r="H123" s="1">
        <v>500</v>
      </c>
      <c r="I123" s="4">
        <f t="shared" si="7"/>
        <v>0.10199999999999999</v>
      </c>
      <c r="J123" s="4">
        <f t="shared" si="8"/>
        <v>2.37</v>
      </c>
      <c r="K123" s="4">
        <f t="shared" si="9"/>
        <v>2.4400286883559383</v>
      </c>
      <c r="L123" s="4">
        <f t="shared" si="10"/>
        <v>0.97130005532716801</v>
      </c>
      <c r="M123" s="7">
        <f t="shared" si="11"/>
        <v>0.83430055937158998</v>
      </c>
      <c r="N123" s="8">
        <f t="shared" si="12"/>
        <v>0.16569944062841002</v>
      </c>
      <c r="O123" s="5">
        <f t="shared" si="13"/>
        <v>0.78067895767845996</v>
      </c>
    </row>
    <row r="124" spans="1:41">
      <c r="A124" s="1" t="s">
        <v>7</v>
      </c>
      <c r="B124" s="1" t="s">
        <v>21</v>
      </c>
      <c r="C124" s="1">
        <v>30</v>
      </c>
      <c r="D124" s="2" t="s">
        <v>5</v>
      </c>
      <c r="E124" s="2" t="s">
        <v>21</v>
      </c>
      <c r="F124" s="2">
        <v>197</v>
      </c>
      <c r="G124" s="3">
        <v>15</v>
      </c>
      <c r="H124" s="1">
        <v>500</v>
      </c>
      <c r="I124" s="4">
        <f t="shared" si="7"/>
        <v>0.06</v>
      </c>
      <c r="J124" s="4">
        <f t="shared" si="8"/>
        <v>3.1799999999999997</v>
      </c>
      <c r="K124" s="4">
        <f t="shared" si="9"/>
        <v>3.3332866663399954</v>
      </c>
      <c r="L124" s="4">
        <f t="shared" si="10"/>
        <v>0.95401335628048245</v>
      </c>
      <c r="M124" s="7">
        <f t="shared" si="11"/>
        <v>0.8299615591751679</v>
      </c>
      <c r="N124" s="8">
        <f t="shared" si="12"/>
        <v>0.1700384408248321</v>
      </c>
      <c r="O124" s="5">
        <f t="shared" si="13"/>
        <v>0.76945288596953643</v>
      </c>
    </row>
    <row r="125" spans="1:41">
      <c r="A125" s="1" t="s">
        <v>1</v>
      </c>
      <c r="B125" s="1" t="s">
        <v>33</v>
      </c>
      <c r="C125" s="1">
        <v>138</v>
      </c>
      <c r="D125" s="2" t="s">
        <v>6</v>
      </c>
      <c r="E125" s="2" t="s">
        <v>25</v>
      </c>
      <c r="F125" s="2">
        <v>114</v>
      </c>
      <c r="G125" s="3">
        <v>36</v>
      </c>
      <c r="H125" s="1">
        <v>500</v>
      </c>
      <c r="I125" s="4">
        <f t="shared" si="7"/>
        <v>0.27600000000000002</v>
      </c>
      <c r="J125" s="4">
        <f t="shared" si="8"/>
        <v>4.5359999999999978</v>
      </c>
      <c r="K125" s="4">
        <f t="shared" si="9"/>
        <v>4.7728331209041865</v>
      </c>
      <c r="L125" s="4">
        <f t="shared" si="10"/>
        <v>0.95037892276876379</v>
      </c>
      <c r="M125" s="7">
        <f t="shared" si="11"/>
        <v>0.82904012512514869</v>
      </c>
      <c r="N125" s="8">
        <f t="shared" si="12"/>
        <v>0.17095987487485131</v>
      </c>
      <c r="O125" s="5">
        <f t="shared" si="13"/>
        <v>0.76710580870302714</v>
      </c>
    </row>
    <row r="126" spans="1:41">
      <c r="A126" s="1" t="s">
        <v>6</v>
      </c>
      <c r="B126" s="1" t="s">
        <v>25</v>
      </c>
      <c r="C126" s="1">
        <v>114</v>
      </c>
      <c r="D126" s="2" t="s">
        <v>1</v>
      </c>
      <c r="E126" s="2" t="s">
        <v>33</v>
      </c>
      <c r="F126" s="2">
        <v>138</v>
      </c>
      <c r="G126" s="3">
        <v>36</v>
      </c>
      <c r="H126" s="1">
        <v>500</v>
      </c>
      <c r="I126" s="4">
        <f t="shared" si="7"/>
        <v>0.22800000000000001</v>
      </c>
      <c r="J126" s="4">
        <f t="shared" si="8"/>
        <v>4.5359999999999978</v>
      </c>
      <c r="K126" s="4">
        <f t="shared" si="9"/>
        <v>4.9285097138993246</v>
      </c>
      <c r="L126" s="4">
        <f t="shared" si="10"/>
        <v>0.92035935065880559</v>
      </c>
      <c r="M126" s="7">
        <f t="shared" si="11"/>
        <v>0.82130749826910709</v>
      </c>
      <c r="N126" s="8">
        <f t="shared" si="12"/>
        <v>0.17869250173089291</v>
      </c>
      <c r="O126" s="5">
        <f t="shared" si="13"/>
        <v>0.7478936709147227</v>
      </c>
    </row>
    <row r="127" spans="1:41">
      <c r="A127" s="1" t="s">
        <v>1</v>
      </c>
      <c r="B127" s="1" t="s">
        <v>33</v>
      </c>
      <c r="C127" s="1">
        <v>138</v>
      </c>
      <c r="D127" s="2" t="s">
        <v>8</v>
      </c>
      <c r="E127" s="2" t="s">
        <v>19</v>
      </c>
      <c r="F127" s="2">
        <v>51</v>
      </c>
      <c r="G127" s="3">
        <v>17</v>
      </c>
      <c r="H127" s="1">
        <v>500</v>
      </c>
      <c r="I127" s="4">
        <f t="shared" si="7"/>
        <v>0.27600000000000002</v>
      </c>
      <c r="J127" s="4">
        <f t="shared" si="8"/>
        <v>2.9239999999999995</v>
      </c>
      <c r="K127" s="4">
        <f t="shared" si="9"/>
        <v>3.1923383279345567</v>
      </c>
      <c r="L127" s="4">
        <f t="shared" si="10"/>
        <v>0.91594301719637206</v>
      </c>
      <c r="M127" s="7">
        <f t="shared" si="11"/>
        <v>0.82015160855880664</v>
      </c>
      <c r="N127" s="8">
        <f t="shared" si="12"/>
        <v>0.17984839144119336</v>
      </c>
      <c r="O127" s="5">
        <f t="shared" si="13"/>
        <v>0.74509344214537343</v>
      </c>
    </row>
    <row r="128" spans="1:41" s="6" customFormat="1">
      <c r="A128" s="1" t="s">
        <v>8</v>
      </c>
      <c r="B128" s="1" t="s">
        <v>19</v>
      </c>
      <c r="C128" s="1">
        <v>51</v>
      </c>
      <c r="D128" s="2" t="s">
        <v>1</v>
      </c>
      <c r="E128" s="2" t="s">
        <v>33</v>
      </c>
      <c r="F128" s="2">
        <v>138</v>
      </c>
      <c r="G128" s="3">
        <v>17</v>
      </c>
      <c r="H128" s="1">
        <v>500</v>
      </c>
      <c r="I128" s="4">
        <f t="shared" si="7"/>
        <v>0.10199999999999999</v>
      </c>
      <c r="J128" s="4">
        <f t="shared" si="8"/>
        <v>2.9240000000000013</v>
      </c>
      <c r="K128" s="4">
        <f t="shared" si="9"/>
        <v>3.5553126444800887</v>
      </c>
      <c r="L128" s="4">
        <f t="shared" si="10"/>
        <v>0.82243118746244404</v>
      </c>
      <c r="M128" s="7">
        <f t="shared" si="11"/>
        <v>0.79458423226224928</v>
      </c>
      <c r="N128" s="8">
        <f t="shared" si="12"/>
        <v>0.20541576773775072</v>
      </c>
      <c r="O128" s="5">
        <f t="shared" si="13"/>
        <v>0.68736622296527439</v>
      </c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/>
    </row>
    <row r="129" spans="1:15">
      <c r="A129" s="1" t="s">
        <v>4</v>
      </c>
      <c r="B129" s="1" t="s">
        <v>27</v>
      </c>
      <c r="C129" s="1">
        <v>60</v>
      </c>
      <c r="D129" s="2" t="s">
        <v>0</v>
      </c>
      <c r="E129" s="2" t="s">
        <v>23</v>
      </c>
      <c r="F129" s="2">
        <v>17</v>
      </c>
      <c r="G129" s="3">
        <v>3</v>
      </c>
      <c r="H129" s="1">
        <v>500</v>
      </c>
      <c r="I129" s="4">
        <f t="shared" si="7"/>
        <v>0.12</v>
      </c>
      <c r="J129" s="4">
        <f t="shared" si="8"/>
        <v>0.96</v>
      </c>
      <c r="K129" s="4">
        <f t="shared" si="9"/>
        <v>1.3398507379555382</v>
      </c>
      <c r="L129" s="4">
        <f t="shared" si="10"/>
        <v>0.71649772083183849</v>
      </c>
      <c r="M129" s="7">
        <f t="shared" si="11"/>
        <v>0.76315796283650239</v>
      </c>
      <c r="N129" s="8">
        <f t="shared" si="12"/>
        <v>0.23684203716349761</v>
      </c>
      <c r="O129" s="5">
        <f t="shared" si="13"/>
        <v>0.62554121205102031</v>
      </c>
    </row>
    <row r="130" spans="1:15">
      <c r="A130" s="1" t="s">
        <v>10</v>
      </c>
      <c r="B130" s="1" t="s">
        <v>30</v>
      </c>
      <c r="C130" s="1">
        <v>64</v>
      </c>
      <c r="D130" s="2" t="s">
        <v>16</v>
      </c>
      <c r="E130" s="2" t="s">
        <v>20</v>
      </c>
      <c r="F130" s="2">
        <v>16</v>
      </c>
      <c r="G130" s="3">
        <v>3</v>
      </c>
      <c r="H130" s="1">
        <v>500</v>
      </c>
      <c r="I130" s="4">
        <f t="shared" ref="I130:I193" si="14">C130/H130</f>
        <v>0.128</v>
      </c>
      <c r="J130" s="4">
        <f t="shared" ref="J130:J193" si="15">G130-F130*I130</f>
        <v>0.95199999999999996</v>
      </c>
      <c r="K130" s="4">
        <f t="shared" ref="K130:K193" si="16">SQRT(F130*I130*(1-I130))</f>
        <v>1.3363592331405505</v>
      </c>
      <c r="L130" s="4">
        <f t="shared" ref="L130:L193" si="17">J130/K130</f>
        <v>0.71238329963323133</v>
      </c>
      <c r="M130" s="7">
        <f t="shared" ref="M130:M193" si="18">NORMDIST(L130,0,1,1)</f>
        <v>0.7618862729085063</v>
      </c>
      <c r="N130" s="8">
        <f t="shared" ref="N130:N193" si="19">1-M130</f>
        <v>0.2381137270914937</v>
      </c>
      <c r="O130" s="5">
        <f t="shared" ref="O130:O193" si="20">-LOG10(N130)</f>
        <v>0.62321556709724557</v>
      </c>
    </row>
    <row r="131" spans="1:15">
      <c r="A131" s="1" t="s">
        <v>1</v>
      </c>
      <c r="B131" s="1" t="s">
        <v>33</v>
      </c>
      <c r="C131" s="1">
        <v>138</v>
      </c>
      <c r="D131" s="2" t="s">
        <v>7</v>
      </c>
      <c r="E131" s="2" t="s">
        <v>21</v>
      </c>
      <c r="F131" s="2">
        <v>30</v>
      </c>
      <c r="G131" s="3">
        <v>10</v>
      </c>
      <c r="H131" s="1">
        <v>500</v>
      </c>
      <c r="I131" s="4">
        <f t="shared" si="14"/>
        <v>0.27600000000000002</v>
      </c>
      <c r="J131" s="4">
        <f t="shared" si="15"/>
        <v>1.7199999999999989</v>
      </c>
      <c r="K131" s="4">
        <f t="shared" si="16"/>
        <v>2.4484117300813604</v>
      </c>
      <c r="L131" s="4">
        <f t="shared" si="17"/>
        <v>0.70249622596884209</v>
      </c>
      <c r="M131" s="7">
        <f t="shared" si="18"/>
        <v>0.75881512274758323</v>
      </c>
      <c r="N131" s="8">
        <f t="shared" si="19"/>
        <v>0.24118487725241677</v>
      </c>
      <c r="O131" s="5">
        <f t="shared" si="20"/>
        <v>0.61764992676292574</v>
      </c>
    </row>
    <row r="132" spans="1:15">
      <c r="A132" s="1" t="s">
        <v>13</v>
      </c>
      <c r="B132" s="1" t="s">
        <v>23</v>
      </c>
      <c r="C132" s="1">
        <v>61</v>
      </c>
      <c r="D132" s="2" t="s">
        <v>11</v>
      </c>
      <c r="E132" s="2" t="s">
        <v>28</v>
      </c>
      <c r="F132" s="2">
        <v>45</v>
      </c>
      <c r="G132" s="3">
        <v>7</v>
      </c>
      <c r="H132" s="1">
        <v>500</v>
      </c>
      <c r="I132" s="4">
        <f t="shared" si="14"/>
        <v>0.122</v>
      </c>
      <c r="J132" s="4">
        <f t="shared" si="15"/>
        <v>1.5099999999999998</v>
      </c>
      <c r="K132" s="4">
        <f t="shared" si="16"/>
        <v>2.1954999430653603</v>
      </c>
      <c r="L132" s="4">
        <f t="shared" si="17"/>
        <v>0.6877704573709692</v>
      </c>
      <c r="M132" s="7">
        <f t="shared" si="18"/>
        <v>0.7542013286137037</v>
      </c>
      <c r="N132" s="8">
        <f t="shared" si="19"/>
        <v>0.2457986713862963</v>
      </c>
      <c r="O132" s="5">
        <f t="shared" si="20"/>
        <v>0.60942046893190627</v>
      </c>
    </row>
    <row r="133" spans="1:15">
      <c r="A133" s="1" t="s">
        <v>0</v>
      </c>
      <c r="B133" s="1" t="s">
        <v>23</v>
      </c>
      <c r="C133" s="1">
        <v>17</v>
      </c>
      <c r="D133" s="2" t="s">
        <v>4</v>
      </c>
      <c r="E133" s="2" t="s">
        <v>27</v>
      </c>
      <c r="F133" s="2">
        <v>60</v>
      </c>
      <c r="G133" s="3">
        <v>3</v>
      </c>
      <c r="H133" s="1">
        <v>500</v>
      </c>
      <c r="I133" s="4">
        <f t="shared" si="14"/>
        <v>3.4000000000000002E-2</v>
      </c>
      <c r="J133" s="4">
        <f t="shared" si="15"/>
        <v>0.96</v>
      </c>
      <c r="K133" s="4">
        <f t="shared" si="16"/>
        <v>1.4037948568077887</v>
      </c>
      <c r="L133" s="4">
        <f t="shared" si="17"/>
        <v>0.68386060494838075</v>
      </c>
      <c r="M133" s="7">
        <f t="shared" si="18"/>
        <v>0.75296840374604956</v>
      </c>
      <c r="N133" s="8">
        <f t="shared" si="19"/>
        <v>0.24703159625395044</v>
      </c>
      <c r="O133" s="5">
        <f t="shared" si="20"/>
        <v>0.60724749531867517</v>
      </c>
    </row>
    <row r="134" spans="1:15">
      <c r="A134" s="1" t="s">
        <v>16</v>
      </c>
      <c r="B134" s="1" t="s">
        <v>20</v>
      </c>
      <c r="C134" s="1">
        <v>16</v>
      </c>
      <c r="D134" s="2" t="s">
        <v>10</v>
      </c>
      <c r="E134" s="2" t="s">
        <v>30</v>
      </c>
      <c r="F134" s="2">
        <v>64</v>
      </c>
      <c r="G134" s="3">
        <v>3</v>
      </c>
      <c r="H134" s="1">
        <v>500</v>
      </c>
      <c r="I134" s="4">
        <f t="shared" si="14"/>
        <v>3.2000000000000001E-2</v>
      </c>
      <c r="J134" s="4">
        <f t="shared" si="15"/>
        <v>0.95199999999999996</v>
      </c>
      <c r="K134" s="4">
        <f t="shared" si="16"/>
        <v>1.4079999999999999</v>
      </c>
      <c r="L134" s="4">
        <f t="shared" si="17"/>
        <v>0.67613636363636365</v>
      </c>
      <c r="M134" s="7">
        <f t="shared" si="18"/>
        <v>0.7505229644770246</v>
      </c>
      <c r="N134" s="8">
        <f t="shared" si="19"/>
        <v>0.2494770355229754</v>
      </c>
      <c r="O134" s="5">
        <f t="shared" si="20"/>
        <v>0.60296942520958141</v>
      </c>
    </row>
    <row r="135" spans="1:15">
      <c r="A135" s="1" t="s">
        <v>11</v>
      </c>
      <c r="B135" s="1" t="s">
        <v>28</v>
      </c>
      <c r="C135" s="1">
        <v>45</v>
      </c>
      <c r="D135" s="2" t="s">
        <v>13</v>
      </c>
      <c r="E135" s="2" t="s">
        <v>23</v>
      </c>
      <c r="F135" s="2">
        <v>61</v>
      </c>
      <c r="G135" s="3">
        <v>7</v>
      </c>
      <c r="H135" s="1">
        <v>500</v>
      </c>
      <c r="I135" s="4">
        <f t="shared" si="14"/>
        <v>0.09</v>
      </c>
      <c r="J135" s="4">
        <f t="shared" si="15"/>
        <v>1.5099999999999998</v>
      </c>
      <c r="K135" s="4">
        <f t="shared" si="16"/>
        <v>2.2351510016104057</v>
      </c>
      <c r="L135" s="4">
        <f t="shared" si="17"/>
        <v>0.67556956953335978</v>
      </c>
      <c r="M135" s="7">
        <f t="shared" si="18"/>
        <v>0.75034301629225664</v>
      </c>
      <c r="N135" s="8">
        <f t="shared" si="19"/>
        <v>0.24965698370774336</v>
      </c>
      <c r="O135" s="5">
        <f t="shared" si="20"/>
        <v>0.60265628082731892</v>
      </c>
    </row>
    <row r="136" spans="1:15">
      <c r="A136" s="1" t="s">
        <v>6</v>
      </c>
      <c r="B136" s="1" t="s">
        <v>25</v>
      </c>
      <c r="C136" s="1">
        <v>114</v>
      </c>
      <c r="D136" s="2" t="s">
        <v>0</v>
      </c>
      <c r="E136" s="2" t="s">
        <v>23</v>
      </c>
      <c r="F136" s="2">
        <v>17</v>
      </c>
      <c r="G136" s="3">
        <v>5</v>
      </c>
      <c r="H136" s="1">
        <v>500</v>
      </c>
      <c r="I136" s="4">
        <f t="shared" si="14"/>
        <v>0.22800000000000001</v>
      </c>
      <c r="J136" s="4">
        <f t="shared" si="15"/>
        <v>1.1239999999999997</v>
      </c>
      <c r="K136" s="4">
        <f t="shared" si="16"/>
        <v>1.729818487587643</v>
      </c>
      <c r="L136" s="4">
        <f t="shared" si="17"/>
        <v>0.64977915779331219</v>
      </c>
      <c r="M136" s="7">
        <f t="shared" si="18"/>
        <v>0.7420825581465349</v>
      </c>
      <c r="N136" s="8">
        <f t="shared" si="19"/>
        <v>0.2579174418534651</v>
      </c>
      <c r="O136" s="5">
        <f t="shared" si="20"/>
        <v>0.58851928739064252</v>
      </c>
    </row>
    <row r="137" spans="1:15">
      <c r="A137" s="1" t="s">
        <v>7</v>
      </c>
      <c r="B137" s="1" t="s">
        <v>21</v>
      </c>
      <c r="C137" s="1">
        <v>30</v>
      </c>
      <c r="D137" s="2" t="s">
        <v>1</v>
      </c>
      <c r="E137" s="2" t="s">
        <v>33</v>
      </c>
      <c r="F137" s="2">
        <v>138</v>
      </c>
      <c r="G137" s="3">
        <v>10</v>
      </c>
      <c r="H137" s="1">
        <v>500</v>
      </c>
      <c r="I137" s="4">
        <f t="shared" si="14"/>
        <v>0.06</v>
      </c>
      <c r="J137" s="4">
        <f t="shared" si="15"/>
        <v>1.7200000000000006</v>
      </c>
      <c r="K137" s="4">
        <f t="shared" si="16"/>
        <v>2.7898387050150406</v>
      </c>
      <c r="L137" s="4">
        <f t="shared" si="17"/>
        <v>0.61652309752105461</v>
      </c>
      <c r="M137" s="7">
        <f t="shared" si="18"/>
        <v>0.73122533379332655</v>
      </c>
      <c r="N137" s="8">
        <f t="shared" si="19"/>
        <v>0.26877466620667345</v>
      </c>
      <c r="O137" s="5">
        <f t="shared" si="20"/>
        <v>0.57061166882190362</v>
      </c>
    </row>
    <row r="138" spans="1:15">
      <c r="A138" s="1" t="s">
        <v>0</v>
      </c>
      <c r="B138" s="1" t="s">
        <v>23</v>
      </c>
      <c r="C138" s="1">
        <v>17</v>
      </c>
      <c r="D138" s="2" t="s">
        <v>6</v>
      </c>
      <c r="E138" s="2" t="s">
        <v>25</v>
      </c>
      <c r="F138" s="2">
        <v>114</v>
      </c>
      <c r="G138" s="3">
        <v>5</v>
      </c>
      <c r="H138" s="1">
        <v>500</v>
      </c>
      <c r="I138" s="4">
        <f t="shared" si="14"/>
        <v>3.4000000000000002E-2</v>
      </c>
      <c r="J138" s="4">
        <f t="shared" si="15"/>
        <v>1.1239999999999997</v>
      </c>
      <c r="K138" s="4">
        <f t="shared" si="16"/>
        <v>1.9349976744172073</v>
      </c>
      <c r="L138" s="4">
        <f t="shared" si="17"/>
        <v>0.58087925110221739</v>
      </c>
      <c r="M138" s="7">
        <f t="shared" si="18"/>
        <v>0.71933908131965629</v>
      </c>
      <c r="N138" s="8">
        <f t="shared" si="19"/>
        <v>0.28066091868034371</v>
      </c>
      <c r="O138" s="5">
        <f t="shared" si="20"/>
        <v>0.55181805755838986</v>
      </c>
    </row>
    <row r="139" spans="1:15">
      <c r="A139" s="1" t="s">
        <v>14</v>
      </c>
      <c r="B139" s="1" t="s">
        <v>24</v>
      </c>
      <c r="C139" s="1">
        <v>65</v>
      </c>
      <c r="D139" s="2" t="s">
        <v>0</v>
      </c>
      <c r="E139" s="2" t="s">
        <v>23</v>
      </c>
      <c r="F139" s="2">
        <v>17</v>
      </c>
      <c r="G139" s="3">
        <v>3</v>
      </c>
      <c r="H139" s="1">
        <v>500</v>
      </c>
      <c r="I139" s="4">
        <f t="shared" si="14"/>
        <v>0.13</v>
      </c>
      <c r="J139" s="4">
        <f t="shared" si="15"/>
        <v>0.79</v>
      </c>
      <c r="K139" s="4">
        <f t="shared" si="16"/>
        <v>1.386614582355169</v>
      </c>
      <c r="L139" s="4">
        <f t="shared" si="17"/>
        <v>0.56973293808736869</v>
      </c>
      <c r="M139" s="7">
        <f t="shared" si="18"/>
        <v>0.71557057687339043</v>
      </c>
      <c r="N139" s="8">
        <f t="shared" si="19"/>
        <v>0.28442942312660957</v>
      </c>
      <c r="O139" s="5">
        <f t="shared" si="20"/>
        <v>0.54602547952957414</v>
      </c>
    </row>
    <row r="140" spans="1:15">
      <c r="A140" s="1" t="s">
        <v>10</v>
      </c>
      <c r="B140" s="1" t="s">
        <v>30</v>
      </c>
      <c r="C140" s="1">
        <v>64</v>
      </c>
      <c r="D140" s="2" t="s">
        <v>11</v>
      </c>
      <c r="E140" s="2" t="s">
        <v>28</v>
      </c>
      <c r="F140" s="2">
        <v>45</v>
      </c>
      <c r="G140" s="3">
        <v>7</v>
      </c>
      <c r="H140" s="1">
        <v>500</v>
      </c>
      <c r="I140" s="4">
        <f t="shared" si="14"/>
        <v>0.128</v>
      </c>
      <c r="J140" s="4">
        <f t="shared" si="15"/>
        <v>1.2400000000000002</v>
      </c>
      <c r="K140" s="4">
        <f t="shared" si="16"/>
        <v>2.2411425657463204</v>
      </c>
      <c r="L140" s="4">
        <f t="shared" si="17"/>
        <v>0.5532892101342376</v>
      </c>
      <c r="M140" s="7">
        <f t="shared" si="18"/>
        <v>0.70996730587282786</v>
      </c>
      <c r="N140" s="8">
        <f t="shared" si="19"/>
        <v>0.29003269412717214</v>
      </c>
      <c r="O140" s="5">
        <f t="shared" si="20"/>
        <v>0.53755304320896657</v>
      </c>
    </row>
    <row r="141" spans="1:15">
      <c r="A141" s="1" t="s">
        <v>6</v>
      </c>
      <c r="B141" s="1" t="s">
        <v>25</v>
      </c>
      <c r="C141" s="1">
        <v>114</v>
      </c>
      <c r="D141" s="2" t="s">
        <v>15</v>
      </c>
      <c r="E141" s="2" t="s">
        <v>22</v>
      </c>
      <c r="F141" s="2">
        <v>129</v>
      </c>
      <c r="G141" s="3">
        <v>32</v>
      </c>
      <c r="H141" s="1">
        <v>500</v>
      </c>
      <c r="I141" s="6">
        <f t="shared" si="14"/>
        <v>0.22800000000000001</v>
      </c>
      <c r="J141" s="6">
        <f t="shared" si="15"/>
        <v>2.5879999999999974</v>
      </c>
      <c r="K141" s="6">
        <f t="shared" si="16"/>
        <v>4.7650880369621715</v>
      </c>
      <c r="L141" s="6">
        <f t="shared" si="17"/>
        <v>0.54311693297693897</v>
      </c>
      <c r="M141" s="7">
        <f t="shared" si="18"/>
        <v>0.70647535265308903</v>
      </c>
      <c r="N141" s="8">
        <f t="shared" si="19"/>
        <v>0.29352464734691097</v>
      </c>
      <c r="O141" s="5">
        <f t="shared" si="20"/>
        <v>0.53235542505579847</v>
      </c>
    </row>
    <row r="142" spans="1:15">
      <c r="A142" s="1" t="s">
        <v>2</v>
      </c>
      <c r="B142" s="1" t="s">
        <v>31</v>
      </c>
      <c r="C142" s="1">
        <v>66</v>
      </c>
      <c r="D142" s="2" t="s">
        <v>0</v>
      </c>
      <c r="E142" s="2" t="s">
        <v>23</v>
      </c>
      <c r="F142" s="2">
        <v>17</v>
      </c>
      <c r="G142" s="3">
        <v>3</v>
      </c>
      <c r="H142" s="1">
        <v>500</v>
      </c>
      <c r="I142" s="4">
        <f t="shared" si="14"/>
        <v>0.13200000000000001</v>
      </c>
      <c r="J142" s="4">
        <f t="shared" si="15"/>
        <v>0.75599999999999978</v>
      </c>
      <c r="K142" s="4">
        <f t="shared" si="16"/>
        <v>1.3956331896311438</v>
      </c>
      <c r="L142" s="4">
        <f t="shared" si="17"/>
        <v>0.54168961129378512</v>
      </c>
      <c r="M142" s="7">
        <f t="shared" si="18"/>
        <v>0.70598382619457145</v>
      </c>
      <c r="N142" s="8">
        <f t="shared" si="19"/>
        <v>0.29401617380542855</v>
      </c>
      <c r="O142" s="5">
        <f t="shared" si="20"/>
        <v>0.53162877842714451</v>
      </c>
    </row>
    <row r="143" spans="1:15">
      <c r="A143" s="1" t="s">
        <v>11</v>
      </c>
      <c r="B143" s="1" t="s">
        <v>28</v>
      </c>
      <c r="C143" s="1">
        <v>45</v>
      </c>
      <c r="D143" s="2" t="s">
        <v>10</v>
      </c>
      <c r="E143" s="2" t="s">
        <v>30</v>
      </c>
      <c r="F143" s="2">
        <v>64</v>
      </c>
      <c r="G143" s="3">
        <v>7</v>
      </c>
      <c r="H143" s="1">
        <v>500</v>
      </c>
      <c r="I143" s="4">
        <f t="shared" si="14"/>
        <v>0.09</v>
      </c>
      <c r="J143" s="4">
        <f t="shared" si="15"/>
        <v>1.2400000000000002</v>
      </c>
      <c r="K143" s="4">
        <f t="shared" si="16"/>
        <v>2.2894540834006696</v>
      </c>
      <c r="L143" s="4">
        <f t="shared" si="17"/>
        <v>0.54161383230632454</v>
      </c>
      <c r="M143" s="7">
        <f t="shared" si="18"/>
        <v>0.70595771956687825</v>
      </c>
      <c r="N143" s="8">
        <f t="shared" si="19"/>
        <v>0.29404228043312175</v>
      </c>
      <c r="O143" s="5">
        <f t="shared" si="20"/>
        <v>0.53159021775592552</v>
      </c>
    </row>
    <row r="144" spans="1:15">
      <c r="A144" s="1" t="s">
        <v>0</v>
      </c>
      <c r="B144" s="1" t="s">
        <v>23</v>
      </c>
      <c r="C144" s="1">
        <v>17</v>
      </c>
      <c r="D144" s="2" t="s">
        <v>14</v>
      </c>
      <c r="E144" s="2" t="s">
        <v>24</v>
      </c>
      <c r="F144" s="2">
        <v>65</v>
      </c>
      <c r="G144" s="3">
        <v>3</v>
      </c>
      <c r="H144" s="1">
        <v>500</v>
      </c>
      <c r="I144" s="4">
        <f t="shared" si="14"/>
        <v>3.4000000000000002E-2</v>
      </c>
      <c r="J144" s="4">
        <f t="shared" si="15"/>
        <v>0.79</v>
      </c>
      <c r="K144" s="4">
        <f t="shared" si="16"/>
        <v>1.4611160118211011</v>
      </c>
      <c r="L144" s="4">
        <f t="shared" si="17"/>
        <v>0.54068259714392042</v>
      </c>
      <c r="M144" s="7">
        <f t="shared" si="18"/>
        <v>0.70563681217500429</v>
      </c>
      <c r="N144" s="8">
        <f t="shared" si="19"/>
        <v>0.29436318782499571</v>
      </c>
      <c r="O144" s="5">
        <f t="shared" si="20"/>
        <v>0.53111650250061526</v>
      </c>
    </row>
    <row r="145" spans="1:15">
      <c r="A145" s="1" t="s">
        <v>0</v>
      </c>
      <c r="B145" s="1" t="s">
        <v>23</v>
      </c>
      <c r="C145" s="1">
        <v>17</v>
      </c>
      <c r="D145" s="2" t="s">
        <v>2</v>
      </c>
      <c r="E145" s="2" t="s">
        <v>31</v>
      </c>
      <c r="F145" s="2">
        <v>66</v>
      </c>
      <c r="G145" s="3">
        <v>3</v>
      </c>
      <c r="H145" s="1">
        <v>500</v>
      </c>
      <c r="I145" s="4">
        <f t="shared" si="14"/>
        <v>3.4000000000000002E-2</v>
      </c>
      <c r="J145" s="4">
        <f t="shared" si="15"/>
        <v>0.75599999999999978</v>
      </c>
      <c r="K145" s="4">
        <f t="shared" si="16"/>
        <v>1.4723124668357597</v>
      </c>
      <c r="L145" s="4">
        <f t="shared" si="17"/>
        <v>0.51347795867324786</v>
      </c>
      <c r="M145" s="7">
        <f t="shared" si="18"/>
        <v>0.696191487479634</v>
      </c>
      <c r="N145" s="8">
        <f t="shared" si="19"/>
        <v>0.303808512520366</v>
      </c>
      <c r="O145" s="5">
        <f t="shared" si="20"/>
        <v>0.51740006164891184</v>
      </c>
    </row>
    <row r="146" spans="1:15">
      <c r="A146" s="1" t="s">
        <v>12</v>
      </c>
      <c r="B146" s="1" t="s">
        <v>26</v>
      </c>
      <c r="C146" s="1">
        <v>53</v>
      </c>
      <c r="D146" s="2" t="s">
        <v>7</v>
      </c>
      <c r="E146" s="2" t="s">
        <v>21</v>
      </c>
      <c r="F146" s="2">
        <v>30</v>
      </c>
      <c r="G146" s="3">
        <v>4</v>
      </c>
      <c r="H146" s="1">
        <v>500</v>
      </c>
      <c r="I146" s="4">
        <f t="shared" si="14"/>
        <v>0.106</v>
      </c>
      <c r="J146" s="4">
        <f t="shared" si="15"/>
        <v>0.82000000000000028</v>
      </c>
      <c r="K146" s="4">
        <f t="shared" si="16"/>
        <v>1.6860960826714473</v>
      </c>
      <c r="L146" s="4">
        <f t="shared" si="17"/>
        <v>0.48633052910056818</v>
      </c>
      <c r="M146" s="7">
        <f t="shared" si="18"/>
        <v>0.68663358140095576</v>
      </c>
      <c r="N146" s="8">
        <f t="shared" si="19"/>
        <v>0.31336641859904424</v>
      </c>
      <c r="O146" s="5">
        <f t="shared" si="20"/>
        <v>0.50394754583344226</v>
      </c>
    </row>
    <row r="147" spans="1:15">
      <c r="A147" s="1" t="s">
        <v>3</v>
      </c>
      <c r="B147" s="1" t="s">
        <v>29</v>
      </c>
      <c r="C147" s="1">
        <v>74</v>
      </c>
      <c r="D147" s="2" t="s">
        <v>0</v>
      </c>
      <c r="E147" s="2" t="s">
        <v>23</v>
      </c>
      <c r="F147" s="2">
        <v>17</v>
      </c>
      <c r="G147" s="3">
        <v>3</v>
      </c>
      <c r="H147" s="1">
        <v>500</v>
      </c>
      <c r="I147" s="4">
        <f t="shared" si="14"/>
        <v>0.14799999999999999</v>
      </c>
      <c r="J147" s="4">
        <f t="shared" si="15"/>
        <v>0.48399999999999999</v>
      </c>
      <c r="K147" s="4">
        <f t="shared" si="16"/>
        <v>1.4641147496012734</v>
      </c>
      <c r="L147" s="4">
        <f t="shared" si="17"/>
        <v>0.33057518212408493</v>
      </c>
      <c r="M147" s="7">
        <f t="shared" si="18"/>
        <v>0.62951730250232019</v>
      </c>
      <c r="N147" s="8">
        <f t="shared" si="19"/>
        <v>0.37048269749767981</v>
      </c>
      <c r="O147" s="5">
        <f t="shared" si="20"/>
        <v>0.43123206988910268</v>
      </c>
    </row>
    <row r="148" spans="1:15">
      <c r="A148" s="1" t="s">
        <v>13</v>
      </c>
      <c r="B148" s="1" t="s">
        <v>23</v>
      </c>
      <c r="C148" s="1">
        <v>61</v>
      </c>
      <c r="D148" s="2" t="s">
        <v>6</v>
      </c>
      <c r="E148" s="2" t="s">
        <v>25</v>
      </c>
      <c r="F148" s="2">
        <v>114</v>
      </c>
      <c r="G148" s="3">
        <v>15</v>
      </c>
      <c r="H148" s="1">
        <v>500</v>
      </c>
      <c r="I148" s="4">
        <f t="shared" si="14"/>
        <v>0.122</v>
      </c>
      <c r="J148" s="4">
        <f t="shared" si="15"/>
        <v>1.0920000000000005</v>
      </c>
      <c r="K148" s="4">
        <f t="shared" si="16"/>
        <v>3.49445618086706</v>
      </c>
      <c r="L148" s="4">
        <f t="shared" si="17"/>
        <v>0.31249497589323</v>
      </c>
      <c r="M148" s="7">
        <f t="shared" si="18"/>
        <v>0.62266780965672797</v>
      </c>
      <c r="N148" s="8">
        <f t="shared" si="19"/>
        <v>0.37733219034327203</v>
      </c>
      <c r="O148" s="5">
        <f t="shared" si="20"/>
        <v>0.42327614340193714</v>
      </c>
    </row>
    <row r="149" spans="1:15">
      <c r="A149" s="1" t="s">
        <v>0</v>
      </c>
      <c r="B149" s="1" t="s">
        <v>23</v>
      </c>
      <c r="C149" s="1">
        <v>17</v>
      </c>
      <c r="D149" s="2" t="s">
        <v>3</v>
      </c>
      <c r="E149" s="2" t="s">
        <v>29</v>
      </c>
      <c r="F149" s="2">
        <v>74</v>
      </c>
      <c r="G149" s="3">
        <v>3</v>
      </c>
      <c r="H149" s="1">
        <v>500</v>
      </c>
      <c r="I149" s="4">
        <f t="shared" si="14"/>
        <v>3.4000000000000002E-2</v>
      </c>
      <c r="J149" s="4">
        <f t="shared" si="15"/>
        <v>0.48399999999999999</v>
      </c>
      <c r="K149" s="4">
        <f t="shared" si="16"/>
        <v>1.5589919820191507</v>
      </c>
      <c r="L149" s="4">
        <f t="shared" si="17"/>
        <v>0.31045701683028576</v>
      </c>
      <c r="M149" s="7">
        <f t="shared" si="18"/>
        <v>0.62189327935055161</v>
      </c>
      <c r="N149" s="8">
        <f t="shared" si="19"/>
        <v>0.37810672064944839</v>
      </c>
      <c r="O149" s="5">
        <f t="shared" si="20"/>
        <v>0.42238560321130586</v>
      </c>
    </row>
    <row r="150" spans="1:15">
      <c r="A150" s="1" t="s">
        <v>14</v>
      </c>
      <c r="B150" s="1" t="s">
        <v>24</v>
      </c>
      <c r="C150" s="1">
        <v>65</v>
      </c>
      <c r="D150" s="2" t="s">
        <v>5</v>
      </c>
      <c r="E150" s="2" t="s">
        <v>21</v>
      </c>
      <c r="F150" s="2">
        <v>197</v>
      </c>
      <c r="G150" s="3">
        <v>27</v>
      </c>
      <c r="H150" s="1">
        <v>500</v>
      </c>
      <c r="I150" s="4">
        <f t="shared" si="14"/>
        <v>0.13</v>
      </c>
      <c r="J150" s="4">
        <f t="shared" si="15"/>
        <v>1.3900000000000006</v>
      </c>
      <c r="K150" s="4">
        <f t="shared" si="16"/>
        <v>4.7202436377797277</v>
      </c>
      <c r="L150" s="4">
        <f t="shared" si="17"/>
        <v>0.29447632509363819</v>
      </c>
      <c r="M150" s="7">
        <f t="shared" si="18"/>
        <v>0.61580302416689658</v>
      </c>
      <c r="N150" s="8">
        <f t="shared" si="19"/>
        <v>0.38419697583310342</v>
      </c>
      <c r="O150" s="5">
        <f t="shared" si="20"/>
        <v>0.41544605796512313</v>
      </c>
    </row>
    <row r="151" spans="1:15">
      <c r="A151" s="1" t="s">
        <v>8</v>
      </c>
      <c r="B151" s="1" t="s">
        <v>19</v>
      </c>
      <c r="C151" s="1">
        <v>51</v>
      </c>
      <c r="D151" s="2" t="s">
        <v>5</v>
      </c>
      <c r="E151" s="2" t="s">
        <v>21</v>
      </c>
      <c r="F151" s="2">
        <v>197</v>
      </c>
      <c r="G151" s="3">
        <v>21</v>
      </c>
      <c r="H151" s="1">
        <v>500</v>
      </c>
      <c r="I151" s="4">
        <f t="shared" si="14"/>
        <v>0.10199999999999999</v>
      </c>
      <c r="J151" s="4">
        <f t="shared" si="15"/>
        <v>0.90600000000000236</v>
      </c>
      <c r="K151" s="4">
        <f t="shared" si="16"/>
        <v>4.2478714669820219</v>
      </c>
      <c r="L151" s="4">
        <f t="shared" si="17"/>
        <v>0.21328328953504957</v>
      </c>
      <c r="M151" s="7">
        <f t="shared" si="18"/>
        <v>0.5844469966414978</v>
      </c>
      <c r="N151" s="8">
        <f t="shared" si="19"/>
        <v>0.4155530033585022</v>
      </c>
      <c r="O151" s="5">
        <f t="shared" si="20"/>
        <v>0.3813735745320283</v>
      </c>
    </row>
    <row r="152" spans="1:15">
      <c r="A152" s="1" t="s">
        <v>13</v>
      </c>
      <c r="B152" s="1" t="s">
        <v>23</v>
      </c>
      <c r="C152" s="1">
        <v>61</v>
      </c>
      <c r="D152" s="2" t="s">
        <v>5</v>
      </c>
      <c r="E152" s="2" t="s">
        <v>21</v>
      </c>
      <c r="F152" s="2">
        <v>197</v>
      </c>
      <c r="G152" s="3">
        <v>25</v>
      </c>
      <c r="H152" s="1">
        <v>500</v>
      </c>
      <c r="I152" s="4">
        <f t="shared" si="14"/>
        <v>0.122</v>
      </c>
      <c r="J152" s="4">
        <f t="shared" si="15"/>
        <v>0.96600000000000108</v>
      </c>
      <c r="K152" s="4">
        <f t="shared" si="16"/>
        <v>4.5936752170783688</v>
      </c>
      <c r="L152" s="4">
        <f t="shared" si="17"/>
        <v>0.21028913764051183</v>
      </c>
      <c r="M152" s="7">
        <f t="shared" si="18"/>
        <v>0.58327899367108227</v>
      </c>
      <c r="N152" s="8">
        <f t="shared" si="19"/>
        <v>0.41672100632891773</v>
      </c>
      <c r="O152" s="5">
        <f t="shared" si="20"/>
        <v>0.38015460680743773</v>
      </c>
    </row>
    <row r="153" spans="1:15">
      <c r="A153" s="1" t="s">
        <v>1</v>
      </c>
      <c r="B153" s="1" t="s">
        <v>33</v>
      </c>
      <c r="C153" s="1">
        <v>138</v>
      </c>
      <c r="D153" s="2" t="s">
        <v>0</v>
      </c>
      <c r="E153" s="2" t="s">
        <v>23</v>
      </c>
      <c r="F153" s="2">
        <v>17</v>
      </c>
      <c r="G153" s="3">
        <v>5</v>
      </c>
      <c r="H153" s="1">
        <v>500</v>
      </c>
      <c r="I153" s="4">
        <f t="shared" si="14"/>
        <v>0.27600000000000002</v>
      </c>
      <c r="J153" s="4">
        <f t="shared" si="15"/>
        <v>0.30799999999999983</v>
      </c>
      <c r="K153" s="4">
        <f t="shared" si="16"/>
        <v>1.843097392977376</v>
      </c>
      <c r="L153" s="4">
        <f t="shared" si="17"/>
        <v>0.16710999710245944</v>
      </c>
      <c r="M153" s="7">
        <f t="shared" si="18"/>
        <v>0.56635824996219841</v>
      </c>
      <c r="N153" s="8">
        <f t="shared" si="19"/>
        <v>0.43364175003780159</v>
      </c>
      <c r="O153" s="5">
        <f t="shared" si="20"/>
        <v>0.36286891157538032</v>
      </c>
    </row>
    <row r="154" spans="1:15">
      <c r="A154" s="1" t="s">
        <v>1</v>
      </c>
      <c r="B154" s="1" t="s">
        <v>33</v>
      </c>
      <c r="C154" s="1">
        <v>138</v>
      </c>
      <c r="D154" s="2" t="s">
        <v>3</v>
      </c>
      <c r="E154" s="2" t="s">
        <v>29</v>
      </c>
      <c r="F154" s="2">
        <v>74</v>
      </c>
      <c r="G154" s="3">
        <v>21</v>
      </c>
      <c r="H154" s="1">
        <v>500</v>
      </c>
      <c r="I154" s="4">
        <f t="shared" si="14"/>
        <v>0.27600000000000002</v>
      </c>
      <c r="J154" s="4">
        <f t="shared" si="15"/>
        <v>0.57599999999999696</v>
      </c>
      <c r="K154" s="4">
        <f t="shared" si="16"/>
        <v>3.8453837259758616</v>
      </c>
      <c r="L154" s="4">
        <f t="shared" si="17"/>
        <v>0.14978999263690457</v>
      </c>
      <c r="M154" s="7">
        <f t="shared" si="18"/>
        <v>0.55953484750192628</v>
      </c>
      <c r="N154" s="8">
        <f t="shared" si="19"/>
        <v>0.44046515249807372</v>
      </c>
      <c r="O154" s="5">
        <f t="shared" si="20"/>
        <v>0.35608844520073452</v>
      </c>
    </row>
    <row r="155" spans="1:15">
      <c r="A155" s="1" t="s">
        <v>0</v>
      </c>
      <c r="B155" s="1" t="s">
        <v>23</v>
      </c>
      <c r="C155" s="1">
        <v>17</v>
      </c>
      <c r="D155" s="2" t="s">
        <v>1</v>
      </c>
      <c r="E155" s="2" t="s">
        <v>33</v>
      </c>
      <c r="F155" s="2">
        <v>138</v>
      </c>
      <c r="G155" s="3">
        <v>5</v>
      </c>
      <c r="H155" s="1">
        <v>500</v>
      </c>
      <c r="I155" s="4">
        <f t="shared" si="14"/>
        <v>3.4000000000000002E-2</v>
      </c>
      <c r="J155" s="4">
        <f t="shared" si="15"/>
        <v>0.30799999999999983</v>
      </c>
      <c r="K155" s="4">
        <f t="shared" si="16"/>
        <v>2.1289603096347287</v>
      </c>
      <c r="L155" s="4">
        <f t="shared" si="17"/>
        <v>0.14467155569135257</v>
      </c>
      <c r="M155" s="7">
        <f t="shared" si="18"/>
        <v>0.55751490093954037</v>
      </c>
      <c r="N155" s="8">
        <f t="shared" si="19"/>
        <v>0.44248509906045963</v>
      </c>
      <c r="O155" s="5">
        <f t="shared" si="20"/>
        <v>0.35410134983571578</v>
      </c>
    </row>
    <row r="156" spans="1:15">
      <c r="A156" s="1" t="s">
        <v>3</v>
      </c>
      <c r="B156" s="1" t="s">
        <v>29</v>
      </c>
      <c r="C156" s="1">
        <v>74</v>
      </c>
      <c r="D156" s="2" t="s">
        <v>1</v>
      </c>
      <c r="E156" s="2" t="s">
        <v>33</v>
      </c>
      <c r="F156" s="2">
        <v>138</v>
      </c>
      <c r="G156" s="3">
        <v>21</v>
      </c>
      <c r="H156" s="1">
        <v>500</v>
      </c>
      <c r="I156" s="4">
        <f t="shared" si="14"/>
        <v>0.14799999999999999</v>
      </c>
      <c r="J156" s="4">
        <f t="shared" si="15"/>
        <v>0.57600000000000051</v>
      </c>
      <c r="K156" s="4">
        <f t="shared" si="16"/>
        <v>4.1714803127906528</v>
      </c>
      <c r="L156" s="4">
        <f t="shared" si="17"/>
        <v>0.13808047906491636</v>
      </c>
      <c r="M156" s="7">
        <f t="shared" si="18"/>
        <v>0.55491159328412609</v>
      </c>
      <c r="N156" s="8">
        <f t="shared" si="19"/>
        <v>0.44508840671587391</v>
      </c>
      <c r="O156" s="5">
        <f t="shared" si="20"/>
        <v>0.35155371770331195</v>
      </c>
    </row>
    <row r="157" spans="1:15">
      <c r="A157" s="1" t="s">
        <v>5</v>
      </c>
      <c r="B157" s="1" t="s">
        <v>21</v>
      </c>
      <c r="C157" s="1">
        <v>197</v>
      </c>
      <c r="D157" s="2" t="s">
        <v>14</v>
      </c>
      <c r="E157" s="2" t="s">
        <v>24</v>
      </c>
      <c r="F157" s="2">
        <v>65</v>
      </c>
      <c r="G157" s="3">
        <v>26</v>
      </c>
      <c r="H157" s="1">
        <v>500</v>
      </c>
      <c r="I157" s="4">
        <f t="shared" si="14"/>
        <v>0.39400000000000002</v>
      </c>
      <c r="J157" s="4">
        <f t="shared" si="15"/>
        <v>0.39000000000000057</v>
      </c>
      <c r="K157" s="4">
        <f t="shared" si="16"/>
        <v>3.9394999682700851</v>
      </c>
      <c r="L157" s="4">
        <f t="shared" si="17"/>
        <v>9.899733548449742E-2</v>
      </c>
      <c r="M157" s="7">
        <f t="shared" si="18"/>
        <v>0.53942980715582567</v>
      </c>
      <c r="N157" s="8">
        <f t="shared" si="19"/>
        <v>0.46057019284417433</v>
      </c>
      <c r="O157" s="5">
        <f t="shared" si="20"/>
        <v>0.33670417210816822</v>
      </c>
    </row>
    <row r="158" spans="1:15">
      <c r="A158" s="1" t="s">
        <v>10</v>
      </c>
      <c r="B158" s="1" t="s">
        <v>30</v>
      </c>
      <c r="C158" s="1">
        <v>64</v>
      </c>
      <c r="D158" s="2" t="s">
        <v>13</v>
      </c>
      <c r="E158" s="2" t="s">
        <v>23</v>
      </c>
      <c r="F158" s="2">
        <v>61</v>
      </c>
      <c r="G158" s="3">
        <v>8</v>
      </c>
      <c r="H158" s="1">
        <v>500</v>
      </c>
      <c r="I158" s="4">
        <f t="shared" si="14"/>
        <v>0.128</v>
      </c>
      <c r="J158" s="4">
        <f t="shared" si="15"/>
        <v>0.19200000000000017</v>
      </c>
      <c r="K158" s="4">
        <f t="shared" si="16"/>
        <v>2.6093248168827121</v>
      </c>
      <c r="L158" s="4">
        <f t="shared" si="17"/>
        <v>7.3582253446459467E-2</v>
      </c>
      <c r="M158" s="7">
        <f t="shared" si="18"/>
        <v>0.52932860372420676</v>
      </c>
      <c r="N158" s="8">
        <f t="shared" si="19"/>
        <v>0.47067139627579324</v>
      </c>
      <c r="O158" s="5">
        <f t="shared" si="20"/>
        <v>0.32728219391147306</v>
      </c>
    </row>
    <row r="159" spans="1:15">
      <c r="A159" s="1" t="s">
        <v>13</v>
      </c>
      <c r="B159" s="1" t="s">
        <v>23</v>
      </c>
      <c r="C159" s="1">
        <v>61</v>
      </c>
      <c r="D159" s="2" t="s">
        <v>10</v>
      </c>
      <c r="E159" s="2" t="s">
        <v>30</v>
      </c>
      <c r="F159" s="2">
        <v>64</v>
      </c>
      <c r="G159" s="3">
        <v>8</v>
      </c>
      <c r="H159" s="1">
        <v>500</v>
      </c>
      <c r="I159" s="4">
        <f t="shared" si="14"/>
        <v>0.122</v>
      </c>
      <c r="J159" s="4">
        <f t="shared" si="15"/>
        <v>0.19200000000000017</v>
      </c>
      <c r="K159" s="4">
        <f t="shared" si="16"/>
        <v>2.618286462555234</v>
      </c>
      <c r="L159" s="4">
        <f t="shared" si="17"/>
        <v>7.3330402439091336E-2</v>
      </c>
      <c r="M159" s="7">
        <f t="shared" si="18"/>
        <v>0.52922840041439423</v>
      </c>
      <c r="N159" s="8">
        <f t="shared" si="19"/>
        <v>0.47077159958560577</v>
      </c>
      <c r="O159" s="5">
        <f t="shared" si="20"/>
        <v>0.32718974488402125</v>
      </c>
    </row>
    <row r="160" spans="1:15">
      <c r="A160" s="1" t="s">
        <v>14</v>
      </c>
      <c r="B160" s="1" t="s">
        <v>24</v>
      </c>
      <c r="C160" s="1">
        <v>65</v>
      </c>
      <c r="D160" s="2" t="s">
        <v>11</v>
      </c>
      <c r="E160" s="2" t="s">
        <v>28</v>
      </c>
      <c r="F160" s="2">
        <v>45</v>
      </c>
      <c r="G160" s="3">
        <v>6</v>
      </c>
      <c r="H160" s="1">
        <v>500</v>
      </c>
      <c r="I160" s="4">
        <f t="shared" si="14"/>
        <v>0.13</v>
      </c>
      <c r="J160" s="4">
        <f t="shared" si="15"/>
        <v>0.14999999999999947</v>
      </c>
      <c r="K160" s="4">
        <f t="shared" si="16"/>
        <v>2.2559920212624869</v>
      </c>
      <c r="L160" s="4">
        <f t="shared" si="17"/>
        <v>6.6489596854184443E-2</v>
      </c>
      <c r="M160" s="7">
        <f t="shared" si="18"/>
        <v>0.52650598005482752</v>
      </c>
      <c r="N160" s="8">
        <f t="shared" si="19"/>
        <v>0.47349401994517248</v>
      </c>
      <c r="O160" s="5">
        <f t="shared" si="20"/>
        <v>0.32468550160519188</v>
      </c>
    </row>
    <row r="161" spans="1:15">
      <c r="A161" s="1" t="s">
        <v>11</v>
      </c>
      <c r="B161" s="1" t="s">
        <v>28</v>
      </c>
      <c r="C161" s="1">
        <v>45</v>
      </c>
      <c r="D161" s="2" t="s">
        <v>14</v>
      </c>
      <c r="E161" s="2" t="s">
        <v>24</v>
      </c>
      <c r="F161" s="2">
        <v>65</v>
      </c>
      <c r="G161" s="3">
        <v>6</v>
      </c>
      <c r="H161" s="1">
        <v>500</v>
      </c>
      <c r="I161" s="4">
        <f t="shared" si="14"/>
        <v>0.09</v>
      </c>
      <c r="J161" s="4">
        <f t="shared" si="15"/>
        <v>0.15000000000000036</v>
      </c>
      <c r="K161" s="4">
        <f t="shared" si="16"/>
        <v>2.3072711154088501</v>
      </c>
      <c r="L161" s="4">
        <f t="shared" si="17"/>
        <v>6.5011865748347594E-2</v>
      </c>
      <c r="M161" s="7">
        <f t="shared" si="18"/>
        <v>0.52591772362926748</v>
      </c>
      <c r="N161" s="8">
        <f t="shared" si="19"/>
        <v>0.47408227637073252</v>
      </c>
      <c r="O161" s="5">
        <f t="shared" si="20"/>
        <v>0.32414628053480876</v>
      </c>
    </row>
    <row r="162" spans="1:15">
      <c r="A162" s="1" t="s">
        <v>4</v>
      </c>
      <c r="B162" s="1" t="s">
        <v>27</v>
      </c>
      <c r="C162" s="1">
        <v>60</v>
      </c>
      <c r="D162" s="2" t="s">
        <v>16</v>
      </c>
      <c r="E162" s="2" t="s">
        <v>20</v>
      </c>
      <c r="F162" s="2">
        <v>16</v>
      </c>
      <c r="G162" s="3">
        <v>2</v>
      </c>
      <c r="H162" s="1">
        <v>500</v>
      </c>
      <c r="I162" s="4">
        <f t="shared" si="14"/>
        <v>0.12</v>
      </c>
      <c r="J162" s="4">
        <f t="shared" si="15"/>
        <v>8.0000000000000071E-2</v>
      </c>
      <c r="K162" s="4">
        <f t="shared" si="16"/>
        <v>1.2998461447417538</v>
      </c>
      <c r="L162" s="4">
        <f t="shared" si="17"/>
        <v>6.1545745489666417E-2</v>
      </c>
      <c r="M162" s="7">
        <f t="shared" si="18"/>
        <v>0.52453770810032196</v>
      </c>
      <c r="N162" s="8">
        <f t="shared" si="19"/>
        <v>0.47546229189967804</v>
      </c>
      <c r="O162" s="5">
        <f t="shared" si="20"/>
        <v>0.32288392051262116</v>
      </c>
    </row>
    <row r="163" spans="1:15">
      <c r="A163" s="1" t="s">
        <v>16</v>
      </c>
      <c r="B163" s="1" t="s">
        <v>20</v>
      </c>
      <c r="C163" s="1">
        <v>16</v>
      </c>
      <c r="D163" s="2" t="s">
        <v>4</v>
      </c>
      <c r="E163" s="2" t="s">
        <v>27</v>
      </c>
      <c r="F163" s="2">
        <v>60</v>
      </c>
      <c r="G163" s="3">
        <v>2</v>
      </c>
      <c r="H163" s="1">
        <v>500</v>
      </c>
      <c r="I163" s="4">
        <f t="shared" si="14"/>
        <v>3.2000000000000001E-2</v>
      </c>
      <c r="J163" s="4">
        <f t="shared" si="15"/>
        <v>8.0000000000000071E-2</v>
      </c>
      <c r="K163" s="4">
        <f t="shared" si="16"/>
        <v>1.3632901378650106</v>
      </c>
      <c r="L163" s="4">
        <f t="shared" si="17"/>
        <v>5.8681565851627586E-2</v>
      </c>
      <c r="M163" s="7">
        <f t="shared" si="18"/>
        <v>0.523397128824165</v>
      </c>
      <c r="N163" s="8">
        <f t="shared" si="19"/>
        <v>0.476602871175835</v>
      </c>
      <c r="O163" s="5">
        <f t="shared" si="20"/>
        <v>0.32184334568224887</v>
      </c>
    </row>
    <row r="164" spans="1:15">
      <c r="A164" s="1" t="s">
        <v>14</v>
      </c>
      <c r="B164" s="1" t="s">
        <v>24</v>
      </c>
      <c r="C164" s="1">
        <v>65</v>
      </c>
      <c r="D164" s="2" t="s">
        <v>7</v>
      </c>
      <c r="E164" s="2" t="s">
        <v>21</v>
      </c>
      <c r="F164" s="2">
        <v>30</v>
      </c>
      <c r="G164" s="3">
        <v>4</v>
      </c>
      <c r="H164" s="1">
        <v>500</v>
      </c>
      <c r="I164" s="4">
        <f t="shared" si="14"/>
        <v>0.13</v>
      </c>
      <c r="J164" s="4">
        <f t="shared" si="15"/>
        <v>9.9999999999999645E-2</v>
      </c>
      <c r="K164" s="4">
        <f t="shared" si="16"/>
        <v>1.8420097719610502</v>
      </c>
      <c r="L164" s="4">
        <f t="shared" si="17"/>
        <v>5.4288528498704497E-2</v>
      </c>
      <c r="M164" s="7">
        <f t="shared" si="18"/>
        <v>0.52164735549605179</v>
      </c>
      <c r="N164" s="8">
        <f t="shared" si="19"/>
        <v>0.47835264450394821</v>
      </c>
      <c r="O164" s="5">
        <f t="shared" si="20"/>
        <v>0.32025182076000402</v>
      </c>
    </row>
    <row r="165" spans="1:15">
      <c r="A165" s="1" t="s">
        <v>7</v>
      </c>
      <c r="B165" s="1" t="s">
        <v>21</v>
      </c>
      <c r="C165" s="1">
        <v>30</v>
      </c>
      <c r="D165" s="2" t="s">
        <v>14</v>
      </c>
      <c r="E165" s="2" t="s">
        <v>24</v>
      </c>
      <c r="F165" s="2">
        <v>65</v>
      </c>
      <c r="G165" s="3">
        <v>4</v>
      </c>
      <c r="H165" s="1">
        <v>500</v>
      </c>
      <c r="I165" s="4">
        <f t="shared" si="14"/>
        <v>0.06</v>
      </c>
      <c r="J165" s="4">
        <f t="shared" si="15"/>
        <v>0.10000000000000009</v>
      </c>
      <c r="K165" s="4">
        <f t="shared" si="16"/>
        <v>1.9146801299433804</v>
      </c>
      <c r="L165" s="4">
        <f t="shared" si="17"/>
        <v>5.2228045006638898E-2</v>
      </c>
      <c r="M165" s="7">
        <f t="shared" si="18"/>
        <v>0.52082650663027374</v>
      </c>
      <c r="N165" s="8">
        <f t="shared" si="19"/>
        <v>0.47917349336972626</v>
      </c>
      <c r="O165" s="5">
        <f t="shared" si="20"/>
        <v>0.31950721399448384</v>
      </c>
    </row>
    <row r="166" spans="1:15">
      <c r="A166" s="1" t="s">
        <v>14</v>
      </c>
      <c r="B166" s="1" t="s">
        <v>24</v>
      </c>
      <c r="C166" s="1">
        <v>65</v>
      </c>
      <c r="D166" s="2" t="s">
        <v>13</v>
      </c>
      <c r="E166" s="2" t="s">
        <v>23</v>
      </c>
      <c r="F166" s="2">
        <v>61</v>
      </c>
      <c r="G166" s="3">
        <v>8</v>
      </c>
      <c r="H166" s="1">
        <v>500</v>
      </c>
      <c r="I166" s="4">
        <f t="shared" si="14"/>
        <v>0.13</v>
      </c>
      <c r="J166" s="4">
        <f t="shared" si="15"/>
        <v>6.9999999999999396E-2</v>
      </c>
      <c r="K166" s="4">
        <f t="shared" si="16"/>
        <v>2.6266137896538959</v>
      </c>
      <c r="L166" s="4">
        <f t="shared" si="17"/>
        <v>2.6650282685534505E-2</v>
      </c>
      <c r="M166" s="7">
        <f t="shared" si="18"/>
        <v>0.51063066614993957</v>
      </c>
      <c r="N166" s="8">
        <f t="shared" si="19"/>
        <v>0.48936933385006043</v>
      </c>
      <c r="O166" s="5">
        <f t="shared" si="20"/>
        <v>0.31036324903608786</v>
      </c>
    </row>
    <row r="167" spans="1:15">
      <c r="A167" s="1" t="s">
        <v>13</v>
      </c>
      <c r="B167" s="1" t="s">
        <v>23</v>
      </c>
      <c r="C167" s="1">
        <v>61</v>
      </c>
      <c r="D167" s="2" t="s">
        <v>14</v>
      </c>
      <c r="E167" s="2" t="s">
        <v>24</v>
      </c>
      <c r="F167" s="2">
        <v>65</v>
      </c>
      <c r="G167" s="3">
        <v>8</v>
      </c>
      <c r="H167" s="1">
        <v>500</v>
      </c>
      <c r="I167" s="4">
        <f t="shared" si="14"/>
        <v>0.122</v>
      </c>
      <c r="J167" s="4">
        <f t="shared" si="15"/>
        <v>7.0000000000000284E-2</v>
      </c>
      <c r="K167" s="4">
        <f t="shared" si="16"/>
        <v>2.6386625400001416</v>
      </c>
      <c r="L167" s="4">
        <f t="shared" si="17"/>
        <v>2.6528591261236661E-2</v>
      </c>
      <c r="M167" s="7">
        <f t="shared" si="18"/>
        <v>0.51058213545424358</v>
      </c>
      <c r="N167" s="8">
        <f t="shared" si="19"/>
        <v>0.48941786454575642</v>
      </c>
      <c r="O167" s="5">
        <f t="shared" si="20"/>
        <v>0.31032018224200736</v>
      </c>
    </row>
    <row r="168" spans="1:15">
      <c r="A168" s="1" t="s">
        <v>17</v>
      </c>
      <c r="B168" s="1" t="s">
        <v>18</v>
      </c>
      <c r="C168" s="1">
        <v>55</v>
      </c>
      <c r="D168" s="2" t="s">
        <v>14</v>
      </c>
      <c r="E168" s="2" t="s">
        <v>24</v>
      </c>
      <c r="F168" s="2">
        <v>65</v>
      </c>
      <c r="G168" s="3">
        <v>7</v>
      </c>
      <c r="H168" s="1">
        <v>500</v>
      </c>
      <c r="I168" s="4">
        <f t="shared" si="14"/>
        <v>0.11</v>
      </c>
      <c r="J168" s="4">
        <f t="shared" si="15"/>
        <v>-0.15000000000000036</v>
      </c>
      <c r="K168" s="4">
        <f t="shared" si="16"/>
        <v>2.5225978672788893</v>
      </c>
      <c r="L168" s="4">
        <f t="shared" si="17"/>
        <v>-5.9462509639637659E-2</v>
      </c>
      <c r="M168" s="7">
        <f t="shared" si="18"/>
        <v>0.47629186279447655</v>
      </c>
      <c r="N168" s="8">
        <f t="shared" si="19"/>
        <v>0.52370813720552345</v>
      </c>
      <c r="O168" s="5">
        <f t="shared" si="20"/>
        <v>0.28091067812066001</v>
      </c>
    </row>
    <row r="169" spans="1:15">
      <c r="A169" s="1" t="s">
        <v>14</v>
      </c>
      <c r="B169" s="1" t="s">
        <v>24</v>
      </c>
      <c r="C169" s="1">
        <v>65</v>
      </c>
      <c r="D169" s="2" t="s">
        <v>17</v>
      </c>
      <c r="E169" s="2" t="s">
        <v>18</v>
      </c>
      <c r="F169" s="2">
        <v>55</v>
      </c>
      <c r="G169" s="3">
        <v>7</v>
      </c>
      <c r="H169" s="1">
        <v>500</v>
      </c>
      <c r="I169" s="4">
        <f t="shared" si="14"/>
        <v>0.13</v>
      </c>
      <c r="J169" s="4">
        <f t="shared" si="15"/>
        <v>-0.15000000000000036</v>
      </c>
      <c r="K169" s="4">
        <f t="shared" si="16"/>
        <v>2.4940930215210497</v>
      </c>
      <c r="L169" s="4">
        <f t="shared" si="17"/>
        <v>-6.014210324381615E-2</v>
      </c>
      <c r="M169" s="7">
        <f t="shared" si="18"/>
        <v>0.47602122854718859</v>
      </c>
      <c r="N169" s="8">
        <f t="shared" si="19"/>
        <v>0.52397877145281146</v>
      </c>
      <c r="O169" s="5">
        <f t="shared" si="20"/>
        <v>0.28068630772554648</v>
      </c>
    </row>
    <row r="170" spans="1:15">
      <c r="A170" s="1" t="s">
        <v>12</v>
      </c>
      <c r="B170" s="1" t="s">
        <v>26</v>
      </c>
      <c r="C170" s="1">
        <v>53</v>
      </c>
      <c r="D170" s="2" t="s">
        <v>4</v>
      </c>
      <c r="E170" s="2" t="s">
        <v>27</v>
      </c>
      <c r="F170" s="2">
        <v>60</v>
      </c>
      <c r="G170" s="3">
        <v>6</v>
      </c>
      <c r="H170" s="1">
        <v>500</v>
      </c>
      <c r="I170" s="4">
        <f t="shared" si="14"/>
        <v>0.106</v>
      </c>
      <c r="J170" s="4">
        <f t="shared" si="15"/>
        <v>-0.35999999999999943</v>
      </c>
      <c r="K170" s="4">
        <f t="shared" si="16"/>
        <v>2.3844999475781079</v>
      </c>
      <c r="L170" s="4">
        <f t="shared" si="17"/>
        <v>-0.15097505049880361</v>
      </c>
      <c r="M170" s="7">
        <f t="shared" si="18"/>
        <v>0.43999769854901438</v>
      </c>
      <c r="N170" s="8">
        <f t="shared" si="19"/>
        <v>0.56000230145098562</v>
      </c>
      <c r="O170" s="5">
        <f t="shared" si="20"/>
        <v>0.25181018816271106</v>
      </c>
    </row>
    <row r="171" spans="1:15">
      <c r="A171" s="1" t="s">
        <v>4</v>
      </c>
      <c r="B171" s="1" t="s">
        <v>27</v>
      </c>
      <c r="C171" s="1">
        <v>60</v>
      </c>
      <c r="D171" s="2" t="s">
        <v>12</v>
      </c>
      <c r="E171" s="2" t="s">
        <v>26</v>
      </c>
      <c r="F171" s="2">
        <v>53</v>
      </c>
      <c r="G171" s="3">
        <v>6</v>
      </c>
      <c r="H171" s="1">
        <v>500</v>
      </c>
      <c r="I171" s="4">
        <f t="shared" si="14"/>
        <v>0.12</v>
      </c>
      <c r="J171" s="4">
        <f t="shared" si="15"/>
        <v>-0.35999999999999943</v>
      </c>
      <c r="K171" s="4">
        <f t="shared" si="16"/>
        <v>2.3657556932193988</v>
      </c>
      <c r="L171" s="4">
        <f t="shared" si="17"/>
        <v>-0.15217124956385478</v>
      </c>
      <c r="M171" s="7">
        <f t="shared" si="18"/>
        <v>0.43952593469002155</v>
      </c>
      <c r="N171" s="8">
        <f t="shared" si="19"/>
        <v>0.56047406530997845</v>
      </c>
      <c r="O171" s="5">
        <f t="shared" si="20"/>
        <v>0.25144447861468888</v>
      </c>
    </row>
    <row r="172" spans="1:15">
      <c r="A172" s="1" t="s">
        <v>6</v>
      </c>
      <c r="B172" s="1" t="s">
        <v>25</v>
      </c>
      <c r="C172" s="1">
        <v>114</v>
      </c>
      <c r="D172" s="2" t="s">
        <v>5</v>
      </c>
      <c r="E172" s="2" t="s">
        <v>21</v>
      </c>
      <c r="F172" s="2">
        <v>197</v>
      </c>
      <c r="G172" s="3">
        <v>44</v>
      </c>
      <c r="H172" s="1">
        <v>500</v>
      </c>
      <c r="I172" s="4">
        <f t="shared" si="14"/>
        <v>0.22800000000000001</v>
      </c>
      <c r="J172" s="4">
        <f t="shared" si="15"/>
        <v>-0.91600000000000392</v>
      </c>
      <c r="K172" s="4">
        <f t="shared" si="16"/>
        <v>5.8885611145678025</v>
      </c>
      <c r="L172" s="4">
        <f t="shared" si="17"/>
        <v>-0.15555582801610013</v>
      </c>
      <c r="M172" s="7">
        <f t="shared" si="18"/>
        <v>0.43819157256183539</v>
      </c>
      <c r="N172" s="8">
        <f t="shared" si="19"/>
        <v>0.56180842743816461</v>
      </c>
      <c r="O172" s="5">
        <f t="shared" si="20"/>
        <v>0.25041175042735564</v>
      </c>
    </row>
    <row r="173" spans="1:15">
      <c r="A173" s="1" t="s">
        <v>11</v>
      </c>
      <c r="B173" s="1" t="s">
        <v>28</v>
      </c>
      <c r="C173" s="1">
        <v>45</v>
      </c>
      <c r="D173" s="2" t="s">
        <v>9</v>
      </c>
      <c r="E173" s="2" t="s">
        <v>32</v>
      </c>
      <c r="F173" s="2">
        <v>96</v>
      </c>
      <c r="G173" s="3">
        <v>8</v>
      </c>
      <c r="H173" s="1">
        <v>500</v>
      </c>
      <c r="I173" s="4">
        <f t="shared" si="14"/>
        <v>0.09</v>
      </c>
      <c r="J173" s="4">
        <f t="shared" si="15"/>
        <v>-0.64000000000000057</v>
      </c>
      <c r="K173" s="4">
        <f t="shared" si="16"/>
        <v>2.8039971469315015</v>
      </c>
      <c r="L173" s="4">
        <f t="shared" si="17"/>
        <v>-0.22824559600582042</v>
      </c>
      <c r="M173" s="7">
        <f t="shared" si="18"/>
        <v>0.40972765815313372</v>
      </c>
      <c r="N173" s="8">
        <f t="shared" si="19"/>
        <v>0.59027234184686628</v>
      </c>
      <c r="O173" s="5">
        <f t="shared" si="20"/>
        <v>0.22894756586350262</v>
      </c>
    </row>
    <row r="174" spans="1:15">
      <c r="A174" s="1" t="s">
        <v>9</v>
      </c>
      <c r="B174" s="1" t="s">
        <v>32</v>
      </c>
      <c r="C174" s="1">
        <v>96</v>
      </c>
      <c r="D174" s="2" t="s">
        <v>11</v>
      </c>
      <c r="E174" s="2" t="s">
        <v>28</v>
      </c>
      <c r="F174" s="2">
        <v>45</v>
      </c>
      <c r="G174" s="3">
        <v>8</v>
      </c>
      <c r="H174" s="1">
        <v>500</v>
      </c>
      <c r="I174" s="4">
        <f t="shared" si="14"/>
        <v>0.192</v>
      </c>
      <c r="J174" s="4">
        <f t="shared" si="15"/>
        <v>-0.64000000000000057</v>
      </c>
      <c r="K174" s="4">
        <f t="shared" si="16"/>
        <v>2.6421809173483939</v>
      </c>
      <c r="L174" s="4">
        <f t="shared" si="17"/>
        <v>-0.24222413983758673</v>
      </c>
      <c r="M174" s="7">
        <f t="shared" si="18"/>
        <v>0.40430324551168934</v>
      </c>
      <c r="N174" s="8">
        <f t="shared" si="19"/>
        <v>0.59569675448831072</v>
      </c>
      <c r="O174" s="5">
        <f t="shared" si="20"/>
        <v>0.2249747660446122</v>
      </c>
    </row>
    <row r="175" spans="1:15">
      <c r="A175" s="1" t="s">
        <v>10</v>
      </c>
      <c r="B175" s="1" t="s">
        <v>30</v>
      </c>
      <c r="C175" s="1">
        <v>64</v>
      </c>
      <c r="D175" s="2" t="s">
        <v>9</v>
      </c>
      <c r="E175" s="2" t="s">
        <v>32</v>
      </c>
      <c r="F175" s="2">
        <v>96</v>
      </c>
      <c r="G175" s="3">
        <v>11</v>
      </c>
      <c r="H175" s="1">
        <v>500</v>
      </c>
      <c r="I175" s="4">
        <f t="shared" si="14"/>
        <v>0.128</v>
      </c>
      <c r="J175" s="4">
        <f t="shared" si="15"/>
        <v>-1.2880000000000003</v>
      </c>
      <c r="K175" s="4">
        <f t="shared" si="16"/>
        <v>3.2733982342513719</v>
      </c>
      <c r="L175" s="4">
        <f t="shared" si="17"/>
        <v>-0.39347488689978066</v>
      </c>
      <c r="M175" s="7">
        <f t="shared" si="18"/>
        <v>0.34698438432623951</v>
      </c>
      <c r="N175" s="8">
        <f t="shared" si="19"/>
        <v>0.65301561567376054</v>
      </c>
      <c r="O175" s="5">
        <f t="shared" si="20"/>
        <v>0.18507643324275522</v>
      </c>
    </row>
    <row r="176" spans="1:15">
      <c r="A176" s="1" t="s">
        <v>9</v>
      </c>
      <c r="B176" s="1" t="s">
        <v>32</v>
      </c>
      <c r="C176" s="1">
        <v>96</v>
      </c>
      <c r="D176" s="2" t="s">
        <v>10</v>
      </c>
      <c r="E176" s="2" t="s">
        <v>30</v>
      </c>
      <c r="F176" s="2">
        <v>64</v>
      </c>
      <c r="G176" s="3">
        <v>11</v>
      </c>
      <c r="H176" s="1">
        <v>500</v>
      </c>
      <c r="I176" s="4">
        <f t="shared" si="14"/>
        <v>0.192</v>
      </c>
      <c r="J176" s="4">
        <f t="shared" si="15"/>
        <v>-1.2880000000000003</v>
      </c>
      <c r="K176" s="4">
        <f t="shared" si="16"/>
        <v>3.1509846080233399</v>
      </c>
      <c r="L176" s="4">
        <f t="shared" si="17"/>
        <v>-0.40876112080026378</v>
      </c>
      <c r="M176" s="7">
        <f t="shared" si="18"/>
        <v>0.34135748725163284</v>
      </c>
      <c r="N176" s="8">
        <f t="shared" si="19"/>
        <v>0.65864251274836716</v>
      </c>
      <c r="O176" s="5">
        <f t="shared" si="20"/>
        <v>0.18135024074200445</v>
      </c>
    </row>
    <row r="177" spans="1:15">
      <c r="A177" s="1" t="s">
        <v>0</v>
      </c>
      <c r="B177" s="1" t="s">
        <v>23</v>
      </c>
      <c r="C177" s="1">
        <v>17</v>
      </c>
      <c r="D177" s="2" t="s">
        <v>11</v>
      </c>
      <c r="E177" s="2" t="s">
        <v>28</v>
      </c>
      <c r="F177" s="2">
        <v>45</v>
      </c>
      <c r="G177" s="3">
        <v>1</v>
      </c>
      <c r="H177" s="1">
        <v>500</v>
      </c>
      <c r="I177" s="4">
        <f t="shared" si="14"/>
        <v>3.4000000000000002E-2</v>
      </c>
      <c r="J177" s="4">
        <f t="shared" si="15"/>
        <v>-0.53</v>
      </c>
      <c r="K177" s="4">
        <f t="shared" si="16"/>
        <v>1.2157220076974835</v>
      </c>
      <c r="L177" s="4">
        <f t="shared" si="17"/>
        <v>-0.4359549277254538</v>
      </c>
      <c r="M177" s="7">
        <f t="shared" si="18"/>
        <v>0.33143471581046136</v>
      </c>
      <c r="N177" s="8">
        <f t="shared" si="19"/>
        <v>0.66856528418953864</v>
      </c>
      <c r="O177" s="5">
        <f t="shared" si="20"/>
        <v>0.17485617826147495</v>
      </c>
    </row>
    <row r="178" spans="1:15">
      <c r="A178" s="1" t="s">
        <v>7</v>
      </c>
      <c r="B178" s="1" t="s">
        <v>21</v>
      </c>
      <c r="C178" s="1">
        <v>30</v>
      </c>
      <c r="D178" s="2" t="s">
        <v>11</v>
      </c>
      <c r="E178" s="2" t="s">
        <v>28</v>
      </c>
      <c r="F178" s="2">
        <v>45</v>
      </c>
      <c r="G178" s="3">
        <v>2</v>
      </c>
      <c r="H178" s="1">
        <v>500</v>
      </c>
      <c r="I178" s="4">
        <f t="shared" si="14"/>
        <v>0.06</v>
      </c>
      <c r="J178" s="4">
        <f t="shared" si="15"/>
        <v>-0.69999999999999973</v>
      </c>
      <c r="K178" s="4">
        <f t="shared" si="16"/>
        <v>1.5931101656822104</v>
      </c>
      <c r="L178" s="4">
        <f t="shared" si="17"/>
        <v>-0.43939208667358032</v>
      </c>
      <c r="M178" s="7">
        <f t="shared" si="18"/>
        <v>0.33018872971325131</v>
      </c>
      <c r="N178" s="8">
        <f t="shared" si="19"/>
        <v>0.66981127028674869</v>
      </c>
      <c r="O178" s="5">
        <f t="shared" si="20"/>
        <v>0.17404754926828456</v>
      </c>
    </row>
    <row r="179" spans="1:15">
      <c r="A179" s="1" t="s">
        <v>11</v>
      </c>
      <c r="B179" s="1" t="s">
        <v>28</v>
      </c>
      <c r="C179" s="1">
        <v>45</v>
      </c>
      <c r="D179" s="2" t="s">
        <v>7</v>
      </c>
      <c r="E179" s="2" t="s">
        <v>21</v>
      </c>
      <c r="F179" s="2">
        <v>30</v>
      </c>
      <c r="G179" s="3">
        <v>2</v>
      </c>
      <c r="H179" s="1">
        <v>500</v>
      </c>
      <c r="I179" s="4">
        <f t="shared" si="14"/>
        <v>0.09</v>
      </c>
      <c r="J179" s="4">
        <f t="shared" si="15"/>
        <v>-0.69999999999999973</v>
      </c>
      <c r="K179" s="4">
        <f t="shared" si="16"/>
        <v>1.5674820573135757</v>
      </c>
      <c r="L179" s="4">
        <f t="shared" si="17"/>
        <v>-0.44657608470472226</v>
      </c>
      <c r="M179" s="7">
        <f t="shared" si="18"/>
        <v>0.32759058311183331</v>
      </c>
      <c r="N179" s="8">
        <f t="shared" si="19"/>
        <v>0.67240941688816669</v>
      </c>
      <c r="O179" s="5">
        <f t="shared" si="20"/>
        <v>0.17236621302862576</v>
      </c>
    </row>
    <row r="180" spans="1:15">
      <c r="A180" s="1" t="s">
        <v>11</v>
      </c>
      <c r="B180" s="1" t="s">
        <v>28</v>
      </c>
      <c r="C180" s="1">
        <v>45</v>
      </c>
      <c r="D180" s="2" t="s">
        <v>0</v>
      </c>
      <c r="E180" s="2" t="s">
        <v>23</v>
      </c>
      <c r="F180" s="2">
        <v>17</v>
      </c>
      <c r="G180" s="3">
        <v>1</v>
      </c>
      <c r="H180" s="1">
        <v>500</v>
      </c>
      <c r="I180" s="4">
        <f t="shared" si="14"/>
        <v>0.09</v>
      </c>
      <c r="J180" s="4">
        <f t="shared" si="15"/>
        <v>-0.53</v>
      </c>
      <c r="K180" s="4">
        <f t="shared" si="16"/>
        <v>1.1799576263578282</v>
      </c>
      <c r="L180" s="4">
        <f t="shared" si="17"/>
        <v>-0.44916867195981391</v>
      </c>
      <c r="M180" s="7">
        <f t="shared" si="18"/>
        <v>0.32665499249506991</v>
      </c>
      <c r="N180" s="8">
        <f t="shared" si="19"/>
        <v>0.67334500750493009</v>
      </c>
      <c r="O180" s="5">
        <f t="shared" si="20"/>
        <v>0.17176235559330499</v>
      </c>
    </row>
    <row r="181" spans="1:15">
      <c r="A181" s="1" t="s">
        <v>10</v>
      </c>
      <c r="B181" s="1" t="s">
        <v>30</v>
      </c>
      <c r="C181" s="1">
        <v>64</v>
      </c>
      <c r="D181" s="2" t="s">
        <v>14</v>
      </c>
      <c r="E181" s="2" t="s">
        <v>24</v>
      </c>
      <c r="F181" s="2">
        <v>65</v>
      </c>
      <c r="G181" s="3">
        <v>7</v>
      </c>
      <c r="H181" s="1">
        <v>500</v>
      </c>
      <c r="I181" s="4">
        <f t="shared" si="14"/>
        <v>0.128</v>
      </c>
      <c r="J181" s="4">
        <f t="shared" si="15"/>
        <v>-1.3200000000000003</v>
      </c>
      <c r="K181" s="4">
        <f t="shared" si="16"/>
        <v>2.6935181454744277</v>
      </c>
      <c r="L181" s="4">
        <f t="shared" si="17"/>
        <v>-0.49006538241363867</v>
      </c>
      <c r="M181" s="7">
        <f t="shared" si="18"/>
        <v>0.31204381668120673</v>
      </c>
      <c r="N181" s="8">
        <f t="shared" si="19"/>
        <v>0.68795618331879327</v>
      </c>
      <c r="O181" s="5">
        <f t="shared" si="20"/>
        <v>0.1624392215738642</v>
      </c>
    </row>
    <row r="182" spans="1:15">
      <c r="A182" s="1" t="s">
        <v>14</v>
      </c>
      <c r="B182" s="1" t="s">
        <v>24</v>
      </c>
      <c r="C182" s="1">
        <v>65</v>
      </c>
      <c r="D182" s="2" t="s">
        <v>10</v>
      </c>
      <c r="E182" s="2" t="s">
        <v>30</v>
      </c>
      <c r="F182" s="2">
        <v>64</v>
      </c>
      <c r="G182" s="3">
        <v>7</v>
      </c>
      <c r="H182" s="1">
        <v>500</v>
      </c>
      <c r="I182" s="4">
        <f t="shared" si="14"/>
        <v>0.13</v>
      </c>
      <c r="J182" s="4">
        <f t="shared" si="15"/>
        <v>-1.3200000000000003</v>
      </c>
      <c r="K182" s="4">
        <f t="shared" si="16"/>
        <v>2.6904274753280379</v>
      </c>
      <c r="L182" s="4">
        <f t="shared" si="17"/>
        <v>-0.4906283525962935</v>
      </c>
      <c r="M182" s="7">
        <f t="shared" si="18"/>
        <v>0.31184466473209593</v>
      </c>
      <c r="N182" s="8">
        <f t="shared" si="19"/>
        <v>0.68815533526790407</v>
      </c>
      <c r="O182" s="5">
        <f t="shared" si="20"/>
        <v>0.16231351869005761</v>
      </c>
    </row>
    <row r="183" spans="1:15">
      <c r="A183" s="1" t="s">
        <v>13</v>
      </c>
      <c r="B183" s="1" t="s">
        <v>23</v>
      </c>
      <c r="C183" s="1">
        <v>61</v>
      </c>
      <c r="D183" s="2" t="s">
        <v>9</v>
      </c>
      <c r="E183" s="2" t="s">
        <v>32</v>
      </c>
      <c r="F183" s="2">
        <v>96</v>
      </c>
      <c r="G183" s="3">
        <v>10</v>
      </c>
      <c r="H183" s="1">
        <v>500</v>
      </c>
      <c r="I183" s="4">
        <f t="shared" si="14"/>
        <v>0.122</v>
      </c>
      <c r="J183" s="4">
        <f t="shared" si="15"/>
        <v>-1.7119999999999997</v>
      </c>
      <c r="K183" s="4">
        <f t="shared" si="16"/>
        <v>3.2067329168485483</v>
      </c>
      <c r="L183" s="4">
        <f t="shared" si="17"/>
        <v>-0.53387670392035214</v>
      </c>
      <c r="M183" s="7">
        <f t="shared" si="18"/>
        <v>0.29671342034951842</v>
      </c>
      <c r="N183" s="8">
        <f t="shared" si="19"/>
        <v>0.70328657965048158</v>
      </c>
      <c r="O183" s="5">
        <f t="shared" si="20"/>
        <v>0.1528676698599484</v>
      </c>
    </row>
    <row r="184" spans="1:15">
      <c r="A184" s="1" t="s">
        <v>9</v>
      </c>
      <c r="B184" s="1" t="s">
        <v>32</v>
      </c>
      <c r="C184" s="1">
        <v>96</v>
      </c>
      <c r="D184" s="2" t="s">
        <v>13</v>
      </c>
      <c r="E184" s="2" t="s">
        <v>23</v>
      </c>
      <c r="F184" s="2">
        <v>61</v>
      </c>
      <c r="G184" s="3">
        <v>10</v>
      </c>
      <c r="H184" s="1">
        <v>500</v>
      </c>
      <c r="I184" s="4">
        <f t="shared" si="14"/>
        <v>0.192</v>
      </c>
      <c r="J184" s="4">
        <f t="shared" si="15"/>
        <v>-1.7119999999999997</v>
      </c>
      <c r="K184" s="4">
        <f t="shared" si="16"/>
        <v>3.0762470642001434</v>
      </c>
      <c r="L184" s="4">
        <f t="shared" si="17"/>
        <v>-0.55652227024396617</v>
      </c>
      <c r="M184" s="7">
        <f t="shared" si="18"/>
        <v>0.2889269372400019</v>
      </c>
      <c r="N184" s="8">
        <f t="shared" si="19"/>
        <v>0.71107306275999815</v>
      </c>
      <c r="O184" s="5">
        <f t="shared" si="20"/>
        <v>0.14808577321780547</v>
      </c>
    </row>
    <row r="185" spans="1:15">
      <c r="A185" s="1" t="s">
        <v>0</v>
      </c>
      <c r="B185" s="1" t="s">
        <v>23</v>
      </c>
      <c r="C185" s="1">
        <v>17</v>
      </c>
      <c r="D185" s="2" t="s">
        <v>12</v>
      </c>
      <c r="E185" s="2" t="s">
        <v>26</v>
      </c>
      <c r="F185" s="2">
        <v>53</v>
      </c>
      <c r="G185" s="3">
        <v>1</v>
      </c>
      <c r="H185" s="1">
        <v>500</v>
      </c>
      <c r="I185" s="4">
        <f t="shared" si="14"/>
        <v>3.4000000000000002E-2</v>
      </c>
      <c r="J185" s="4">
        <f t="shared" si="15"/>
        <v>-0.80200000000000005</v>
      </c>
      <c r="K185" s="4">
        <f t="shared" si="16"/>
        <v>1.319368030535832</v>
      </c>
      <c r="L185" s="4">
        <f t="shared" si="17"/>
        <v>-0.60786678276135397</v>
      </c>
      <c r="M185" s="7">
        <f t="shared" si="18"/>
        <v>0.27163791601692766</v>
      </c>
      <c r="N185" s="8">
        <f t="shared" si="19"/>
        <v>0.72836208398307234</v>
      </c>
      <c r="O185" s="5">
        <f t="shared" si="20"/>
        <v>0.13765267016091801</v>
      </c>
    </row>
    <row r="186" spans="1:15">
      <c r="A186" s="1" t="s">
        <v>16</v>
      </c>
      <c r="B186" s="1" t="s">
        <v>20</v>
      </c>
      <c r="C186" s="1">
        <v>16</v>
      </c>
      <c r="D186" s="2" t="s">
        <v>9</v>
      </c>
      <c r="E186" s="2" t="s">
        <v>32</v>
      </c>
      <c r="F186" s="2">
        <v>96</v>
      </c>
      <c r="G186" s="3">
        <v>2</v>
      </c>
      <c r="H186" s="1">
        <v>500</v>
      </c>
      <c r="I186" s="4">
        <f t="shared" si="14"/>
        <v>3.2000000000000001E-2</v>
      </c>
      <c r="J186" s="4">
        <f t="shared" si="15"/>
        <v>-1.0720000000000001</v>
      </c>
      <c r="K186" s="4">
        <f t="shared" si="16"/>
        <v>1.7244407789193574</v>
      </c>
      <c r="L186" s="4">
        <f t="shared" si="17"/>
        <v>-0.62165080593360966</v>
      </c>
      <c r="M186" s="7">
        <f t="shared" si="18"/>
        <v>0.26708575287957087</v>
      </c>
      <c r="N186" s="8">
        <f t="shared" si="19"/>
        <v>0.73291424712042907</v>
      </c>
      <c r="O186" s="5">
        <f t="shared" si="20"/>
        <v>0.13494683597418683</v>
      </c>
    </row>
    <row r="187" spans="1:15">
      <c r="A187" s="1" t="s">
        <v>11</v>
      </c>
      <c r="B187" s="1" t="s">
        <v>28</v>
      </c>
      <c r="C187" s="1">
        <v>45</v>
      </c>
      <c r="D187" s="2" t="s">
        <v>4</v>
      </c>
      <c r="E187" s="2" t="s">
        <v>27</v>
      </c>
      <c r="F187" s="2">
        <v>60</v>
      </c>
      <c r="G187" s="3">
        <v>4</v>
      </c>
      <c r="H187" s="1">
        <v>500</v>
      </c>
      <c r="I187" s="6">
        <f t="shared" si="14"/>
        <v>0.09</v>
      </c>
      <c r="J187" s="6">
        <f t="shared" si="15"/>
        <v>-1.3999999999999995</v>
      </c>
      <c r="K187" s="6">
        <f t="shared" si="16"/>
        <v>2.2167543842293398</v>
      </c>
      <c r="L187" s="6">
        <f t="shared" si="17"/>
        <v>-0.63155395562089434</v>
      </c>
      <c r="M187" s="7">
        <f t="shared" si="18"/>
        <v>0.26383919094588681</v>
      </c>
      <c r="N187" s="8">
        <f t="shared" si="19"/>
        <v>0.73616080905411319</v>
      </c>
      <c r="O187" s="5">
        <f t="shared" si="20"/>
        <v>0.1330273067814853</v>
      </c>
    </row>
    <row r="188" spans="1:15">
      <c r="A188" s="1" t="s">
        <v>12</v>
      </c>
      <c r="B188" s="1" t="s">
        <v>26</v>
      </c>
      <c r="C188" s="1">
        <v>53</v>
      </c>
      <c r="D188" s="2" t="s">
        <v>0</v>
      </c>
      <c r="E188" s="2" t="s">
        <v>23</v>
      </c>
      <c r="F188" s="2">
        <v>17</v>
      </c>
      <c r="G188" s="3">
        <v>1</v>
      </c>
      <c r="H188" s="1">
        <v>500</v>
      </c>
      <c r="I188" s="4">
        <f t="shared" si="14"/>
        <v>0.106</v>
      </c>
      <c r="J188" s="4">
        <f t="shared" si="15"/>
        <v>-0.80200000000000005</v>
      </c>
      <c r="K188" s="4">
        <f t="shared" si="16"/>
        <v>1.2692470208749753</v>
      </c>
      <c r="L188" s="4">
        <f t="shared" si="17"/>
        <v>-0.63187069720055655</v>
      </c>
      <c r="M188" s="7">
        <f t="shared" si="18"/>
        <v>0.26373568619976362</v>
      </c>
      <c r="N188" s="8">
        <f t="shared" si="19"/>
        <v>0.73626431380023638</v>
      </c>
      <c r="O188" s="5">
        <f t="shared" si="20"/>
        <v>0.13296624895318773</v>
      </c>
    </row>
    <row r="189" spans="1:15">
      <c r="A189" s="1" t="s">
        <v>4</v>
      </c>
      <c r="B189" s="1" t="s">
        <v>27</v>
      </c>
      <c r="C189" s="1">
        <v>60</v>
      </c>
      <c r="D189" s="2" t="s">
        <v>11</v>
      </c>
      <c r="E189" s="2" t="s">
        <v>28</v>
      </c>
      <c r="F189" s="2">
        <v>45</v>
      </c>
      <c r="G189" s="3">
        <v>4</v>
      </c>
      <c r="H189" s="1">
        <v>500</v>
      </c>
      <c r="I189" s="4">
        <f t="shared" si="14"/>
        <v>0.12</v>
      </c>
      <c r="J189" s="4">
        <f t="shared" si="15"/>
        <v>-1.3999999999999995</v>
      </c>
      <c r="K189" s="4">
        <f t="shared" si="16"/>
        <v>2.179908254950194</v>
      </c>
      <c r="L189" s="4">
        <f t="shared" si="17"/>
        <v>-0.64222886299037674</v>
      </c>
      <c r="M189" s="7">
        <f t="shared" si="18"/>
        <v>0.26036229754981766</v>
      </c>
      <c r="N189" s="8">
        <f t="shared" si="19"/>
        <v>0.73963770245018234</v>
      </c>
      <c r="O189" s="5">
        <f t="shared" si="20"/>
        <v>0.13098095912895932</v>
      </c>
    </row>
    <row r="190" spans="1:15">
      <c r="A190" s="1" t="s">
        <v>0</v>
      </c>
      <c r="B190" s="1" t="s">
        <v>23</v>
      </c>
      <c r="C190" s="1">
        <v>17</v>
      </c>
      <c r="D190" s="2" t="s">
        <v>5</v>
      </c>
      <c r="E190" s="2" t="s">
        <v>21</v>
      </c>
      <c r="F190" s="2">
        <v>197</v>
      </c>
      <c r="G190" s="3">
        <v>5</v>
      </c>
      <c r="H190" s="1">
        <v>500</v>
      </c>
      <c r="I190" s="4">
        <f t="shared" si="14"/>
        <v>3.4000000000000002E-2</v>
      </c>
      <c r="J190" s="4">
        <f t="shared" si="15"/>
        <v>-1.6980000000000004</v>
      </c>
      <c r="K190" s="4">
        <f t="shared" si="16"/>
        <v>2.5436721486858325</v>
      </c>
      <c r="L190" s="4">
        <f t="shared" si="17"/>
        <v>-0.66753885750459563</v>
      </c>
      <c r="M190" s="7">
        <f t="shared" si="18"/>
        <v>0.25221399894608454</v>
      </c>
      <c r="N190" s="8">
        <f t="shared" si="19"/>
        <v>0.74778600105391546</v>
      </c>
      <c r="O190" s="5">
        <f t="shared" si="20"/>
        <v>0.12622266932614779</v>
      </c>
    </row>
    <row r="191" spans="1:15">
      <c r="A191" s="1" t="s">
        <v>9</v>
      </c>
      <c r="B191" s="1" t="s">
        <v>32</v>
      </c>
      <c r="C191" s="1">
        <v>96</v>
      </c>
      <c r="D191" s="2" t="s">
        <v>16</v>
      </c>
      <c r="E191" s="2" t="s">
        <v>20</v>
      </c>
      <c r="F191" s="2">
        <v>16</v>
      </c>
      <c r="G191" s="3">
        <v>2</v>
      </c>
      <c r="H191" s="1">
        <v>500</v>
      </c>
      <c r="I191" s="4">
        <f t="shared" si="14"/>
        <v>0.192</v>
      </c>
      <c r="J191" s="4">
        <f t="shared" si="15"/>
        <v>-1.0720000000000001</v>
      </c>
      <c r="K191" s="4">
        <f t="shared" si="16"/>
        <v>1.57549230401167</v>
      </c>
      <c r="L191" s="4">
        <f t="shared" si="17"/>
        <v>-0.68042223835074955</v>
      </c>
      <c r="M191" s="7">
        <f t="shared" si="18"/>
        <v>0.24811857197939913</v>
      </c>
      <c r="N191" s="8">
        <f t="shared" si="19"/>
        <v>0.75188142802060087</v>
      </c>
      <c r="O191" s="5">
        <f t="shared" si="20"/>
        <v>0.1238506424090899</v>
      </c>
    </row>
    <row r="192" spans="1:15">
      <c r="A192" s="1" t="s">
        <v>16</v>
      </c>
      <c r="B192" s="1" t="s">
        <v>20</v>
      </c>
      <c r="C192" s="1">
        <v>16</v>
      </c>
      <c r="D192" s="2" t="s">
        <v>1</v>
      </c>
      <c r="E192" s="2" t="s">
        <v>33</v>
      </c>
      <c r="F192" s="2">
        <v>138</v>
      </c>
      <c r="G192" s="3">
        <v>3</v>
      </c>
      <c r="H192" s="1">
        <v>500</v>
      </c>
      <c r="I192" s="4">
        <f t="shared" si="14"/>
        <v>3.2000000000000001E-2</v>
      </c>
      <c r="J192" s="4">
        <f t="shared" si="15"/>
        <v>-1.4160000000000004</v>
      </c>
      <c r="K192" s="4">
        <f t="shared" si="16"/>
        <v>2.0675318619068488</v>
      </c>
      <c r="L192" s="4">
        <f t="shared" si="17"/>
        <v>-0.68487457247408423</v>
      </c>
      <c r="M192" s="7">
        <f t="shared" si="18"/>
        <v>0.2467115363738871</v>
      </c>
      <c r="N192" s="8">
        <f t="shared" si="19"/>
        <v>0.7532884636261129</v>
      </c>
      <c r="O192" s="5">
        <f t="shared" si="20"/>
        <v>0.12303868359872382</v>
      </c>
    </row>
    <row r="193" spans="1:15">
      <c r="A193" s="1" t="s">
        <v>16</v>
      </c>
      <c r="B193" s="1" t="s">
        <v>20</v>
      </c>
      <c r="C193" s="1">
        <v>16</v>
      </c>
      <c r="D193" s="2" t="s">
        <v>0</v>
      </c>
      <c r="E193" s="2" t="s">
        <v>23</v>
      </c>
      <c r="F193" s="2">
        <v>17</v>
      </c>
      <c r="G193" s="3">
        <v>0</v>
      </c>
      <c r="H193" s="1">
        <v>500</v>
      </c>
      <c r="I193" s="4">
        <f t="shared" si="14"/>
        <v>3.2000000000000001E-2</v>
      </c>
      <c r="J193" s="4">
        <f t="shared" si="15"/>
        <v>-0.54400000000000004</v>
      </c>
      <c r="K193" s="4">
        <f t="shared" si="16"/>
        <v>0.72566659010870826</v>
      </c>
      <c r="L193" s="4">
        <f t="shared" si="17"/>
        <v>-0.74965556829412017</v>
      </c>
      <c r="M193" s="7">
        <f t="shared" si="18"/>
        <v>0.22673108705226847</v>
      </c>
      <c r="N193" s="8">
        <f t="shared" si="19"/>
        <v>0.77326891294773148</v>
      </c>
      <c r="O193" s="5">
        <f t="shared" si="20"/>
        <v>0.11166944903136307</v>
      </c>
    </row>
    <row r="194" spans="1:15">
      <c r="A194" s="1" t="s">
        <v>0</v>
      </c>
      <c r="B194" s="1" t="s">
        <v>23</v>
      </c>
      <c r="C194" s="1">
        <v>17</v>
      </c>
      <c r="D194" s="2" t="s">
        <v>16</v>
      </c>
      <c r="E194" s="2" t="s">
        <v>20</v>
      </c>
      <c r="F194" s="2">
        <v>16</v>
      </c>
      <c r="G194" s="3">
        <v>0</v>
      </c>
      <c r="H194" s="1">
        <v>500</v>
      </c>
      <c r="I194" s="4">
        <f t="shared" ref="I194:I257" si="21">C194/H194</f>
        <v>3.4000000000000002E-2</v>
      </c>
      <c r="J194" s="4">
        <f t="shared" ref="J194:J257" si="22">G194-F194*I194</f>
        <v>-0.54400000000000004</v>
      </c>
      <c r="K194" s="4">
        <f t="shared" ref="K194:K257" si="23">SQRT(F194*I194*(1-I194))</f>
        <v>0.72491654692109209</v>
      </c>
      <c r="L194" s="4">
        <f t="shared" ref="L194:L257" si="24">J194/K194</f>
        <v>-0.75043120799284913</v>
      </c>
      <c r="M194" s="7">
        <f t="shared" ref="M194:M257" si="25">NORMDIST(L194,0,1,1)</f>
        <v>0.22649752050853469</v>
      </c>
      <c r="N194" s="8">
        <f t="shared" ref="N194:N257" si="26">1-M194</f>
        <v>0.77350247949146533</v>
      </c>
      <c r="O194" s="5">
        <f t="shared" ref="O194:O257" si="27">-LOG10(N194)</f>
        <v>0.11153828981498806</v>
      </c>
    </row>
    <row r="195" spans="1:15">
      <c r="A195" s="1" t="s">
        <v>0</v>
      </c>
      <c r="B195" s="1" t="s">
        <v>23</v>
      </c>
      <c r="C195" s="1">
        <v>17</v>
      </c>
      <c r="D195" s="2" t="s">
        <v>13</v>
      </c>
      <c r="E195" s="2" t="s">
        <v>23</v>
      </c>
      <c r="F195" s="2">
        <v>61</v>
      </c>
      <c r="G195" s="3">
        <v>1</v>
      </c>
      <c r="H195" s="1">
        <v>500</v>
      </c>
      <c r="I195" s="4">
        <f t="shared" si="21"/>
        <v>3.4000000000000002E-2</v>
      </c>
      <c r="J195" s="4">
        <f t="shared" si="22"/>
        <v>-1.0740000000000003</v>
      </c>
      <c r="K195" s="4">
        <f t="shared" si="23"/>
        <v>1.4154448064124578</v>
      </c>
      <c r="L195" s="4">
        <f t="shared" si="24"/>
        <v>-0.75877208007999064</v>
      </c>
      <c r="M195" s="7">
        <f t="shared" si="25"/>
        <v>0.22399445502087534</v>
      </c>
      <c r="N195" s="8">
        <f t="shared" si="26"/>
        <v>0.77600554497912466</v>
      </c>
      <c r="O195" s="5">
        <f t="shared" si="27"/>
        <v>0.11013517546187303</v>
      </c>
    </row>
    <row r="196" spans="1:15">
      <c r="A196" s="1" t="s">
        <v>16</v>
      </c>
      <c r="B196" s="1" t="s">
        <v>20</v>
      </c>
      <c r="C196" s="1">
        <v>16</v>
      </c>
      <c r="D196" s="2" t="s">
        <v>14</v>
      </c>
      <c r="E196" s="2" t="s">
        <v>24</v>
      </c>
      <c r="F196" s="2">
        <v>65</v>
      </c>
      <c r="G196" s="3">
        <v>1</v>
      </c>
      <c r="H196" s="1">
        <v>500</v>
      </c>
      <c r="I196" s="4">
        <f t="shared" si="21"/>
        <v>3.2000000000000001E-2</v>
      </c>
      <c r="J196" s="4">
        <f t="shared" si="22"/>
        <v>-1.08</v>
      </c>
      <c r="K196" s="4">
        <f t="shared" si="23"/>
        <v>1.4189573637005448</v>
      </c>
      <c r="L196" s="4">
        <f t="shared" si="24"/>
        <v>-0.7611222349792337</v>
      </c>
      <c r="M196" s="7">
        <f t="shared" si="25"/>
        <v>0.22329203043246526</v>
      </c>
      <c r="N196" s="8">
        <f t="shared" si="26"/>
        <v>0.77670796956753474</v>
      </c>
      <c r="O196" s="5">
        <f t="shared" si="27"/>
        <v>0.10974223865717331</v>
      </c>
    </row>
    <row r="197" spans="1:15">
      <c r="A197" s="1" t="s">
        <v>1</v>
      </c>
      <c r="B197" s="1" t="s">
        <v>33</v>
      </c>
      <c r="C197" s="1">
        <v>138</v>
      </c>
      <c r="D197" s="2" t="s">
        <v>16</v>
      </c>
      <c r="E197" s="2" t="s">
        <v>20</v>
      </c>
      <c r="F197" s="2">
        <v>16</v>
      </c>
      <c r="G197" s="3">
        <v>3</v>
      </c>
      <c r="H197" s="1">
        <v>500</v>
      </c>
      <c r="I197" s="4">
        <f t="shared" si="21"/>
        <v>0.27600000000000002</v>
      </c>
      <c r="J197" s="4">
        <f t="shared" si="22"/>
        <v>-1.4160000000000004</v>
      </c>
      <c r="K197" s="4">
        <f t="shared" si="23"/>
        <v>1.7880671128344148</v>
      </c>
      <c r="L197" s="4">
        <f t="shared" si="24"/>
        <v>-0.79191658402316922</v>
      </c>
      <c r="M197" s="7">
        <f t="shared" si="25"/>
        <v>0.21420465819682216</v>
      </c>
      <c r="N197" s="8">
        <f t="shared" si="26"/>
        <v>0.78579534180317778</v>
      </c>
      <c r="O197" s="5">
        <f t="shared" si="27"/>
        <v>0.10469055001539589</v>
      </c>
    </row>
    <row r="198" spans="1:15">
      <c r="A198" s="1" t="s">
        <v>13</v>
      </c>
      <c r="B198" s="1" t="s">
        <v>23</v>
      </c>
      <c r="C198" s="1">
        <v>61</v>
      </c>
      <c r="D198" s="2" t="s">
        <v>0</v>
      </c>
      <c r="E198" s="2" t="s">
        <v>23</v>
      </c>
      <c r="F198" s="2">
        <v>17</v>
      </c>
      <c r="G198" s="3">
        <v>1</v>
      </c>
      <c r="H198" s="1">
        <v>500</v>
      </c>
      <c r="I198" s="4">
        <f t="shared" si="21"/>
        <v>0.122</v>
      </c>
      <c r="J198" s="4">
        <f t="shared" si="22"/>
        <v>-1.0739999999999998</v>
      </c>
      <c r="K198" s="4">
        <f t="shared" si="23"/>
        <v>1.3494339554050061</v>
      </c>
      <c r="L198" s="4">
        <f t="shared" si="24"/>
        <v>-0.79588926579045494</v>
      </c>
      <c r="M198" s="7">
        <f t="shared" si="25"/>
        <v>0.21304820044453013</v>
      </c>
      <c r="N198" s="8">
        <f t="shared" si="26"/>
        <v>0.7869517995554699</v>
      </c>
      <c r="O198" s="5">
        <f t="shared" si="27"/>
        <v>0.1040518671684396</v>
      </c>
    </row>
    <row r="199" spans="1:15">
      <c r="A199" s="1" t="s">
        <v>4</v>
      </c>
      <c r="B199" s="1" t="s">
        <v>27</v>
      </c>
      <c r="C199" s="1">
        <v>60</v>
      </c>
      <c r="D199" s="2" t="s">
        <v>5</v>
      </c>
      <c r="E199" s="2" t="s">
        <v>21</v>
      </c>
      <c r="F199" s="2">
        <v>197</v>
      </c>
      <c r="G199" s="3">
        <v>20</v>
      </c>
      <c r="H199" s="1">
        <v>500</v>
      </c>
      <c r="I199" s="4">
        <f t="shared" si="21"/>
        <v>0.12</v>
      </c>
      <c r="J199" s="4">
        <f t="shared" si="22"/>
        <v>-3.6400000000000006</v>
      </c>
      <c r="K199" s="4">
        <f t="shared" si="23"/>
        <v>4.5610525101121127</v>
      </c>
      <c r="L199" s="4">
        <f t="shared" si="24"/>
        <v>-0.79806141059106728</v>
      </c>
      <c r="M199" s="7">
        <f t="shared" si="25"/>
        <v>0.21241742691176138</v>
      </c>
      <c r="N199" s="8">
        <f t="shared" si="26"/>
        <v>0.78758257308823865</v>
      </c>
      <c r="O199" s="5">
        <f t="shared" si="27"/>
        <v>0.10370390210139963</v>
      </c>
    </row>
    <row r="200" spans="1:15">
      <c r="A200" s="1" t="s">
        <v>12</v>
      </c>
      <c r="B200" s="1" t="s">
        <v>26</v>
      </c>
      <c r="C200" s="1">
        <v>53</v>
      </c>
      <c r="D200" s="2" t="s">
        <v>17</v>
      </c>
      <c r="E200" s="2" t="s">
        <v>18</v>
      </c>
      <c r="F200" s="2">
        <v>55</v>
      </c>
      <c r="G200" s="3">
        <v>4</v>
      </c>
      <c r="H200" s="1">
        <v>500</v>
      </c>
      <c r="I200" s="4">
        <f t="shared" si="21"/>
        <v>0.106</v>
      </c>
      <c r="J200" s="4">
        <f t="shared" si="22"/>
        <v>-1.83</v>
      </c>
      <c r="K200" s="4">
        <f t="shared" si="23"/>
        <v>2.2829848882548478</v>
      </c>
      <c r="L200" s="4">
        <f t="shared" si="24"/>
        <v>-0.80158217840805901</v>
      </c>
      <c r="M200" s="7">
        <f t="shared" si="25"/>
        <v>0.21139734500493432</v>
      </c>
      <c r="N200" s="8">
        <f t="shared" si="26"/>
        <v>0.78860265499506566</v>
      </c>
      <c r="O200" s="5">
        <f t="shared" si="27"/>
        <v>0.10314176511751855</v>
      </c>
    </row>
    <row r="201" spans="1:15">
      <c r="A201" s="1" t="s">
        <v>14</v>
      </c>
      <c r="B201" s="1" t="s">
        <v>24</v>
      </c>
      <c r="C201" s="1">
        <v>65</v>
      </c>
      <c r="D201" s="2" t="s">
        <v>16</v>
      </c>
      <c r="E201" s="2" t="s">
        <v>20</v>
      </c>
      <c r="F201" s="2">
        <v>16</v>
      </c>
      <c r="G201" s="3">
        <v>1</v>
      </c>
      <c r="H201" s="1">
        <v>500</v>
      </c>
      <c r="I201" s="4">
        <f t="shared" si="21"/>
        <v>0.13</v>
      </c>
      <c r="J201" s="4">
        <f t="shared" si="22"/>
        <v>-1.08</v>
      </c>
      <c r="K201" s="4">
        <f t="shared" si="23"/>
        <v>1.345213737664019</v>
      </c>
      <c r="L201" s="4">
        <f t="shared" si="24"/>
        <v>-0.80284639515757106</v>
      </c>
      <c r="M201" s="7">
        <f t="shared" si="25"/>
        <v>0.21103176117814695</v>
      </c>
      <c r="N201" s="8">
        <f t="shared" si="26"/>
        <v>0.78896823882185307</v>
      </c>
      <c r="O201" s="5">
        <f t="shared" si="27"/>
        <v>0.10294047965756074</v>
      </c>
    </row>
    <row r="202" spans="1:15">
      <c r="A202" s="1" t="s">
        <v>11</v>
      </c>
      <c r="B202" s="1" t="s">
        <v>28</v>
      </c>
      <c r="C202" s="1">
        <v>45</v>
      </c>
      <c r="D202" s="2" t="s">
        <v>2</v>
      </c>
      <c r="E202" s="2" t="s">
        <v>31</v>
      </c>
      <c r="F202" s="2">
        <v>66</v>
      </c>
      <c r="G202" s="3">
        <v>4</v>
      </c>
      <c r="H202" s="1">
        <v>500</v>
      </c>
      <c r="I202" s="4">
        <f t="shared" si="21"/>
        <v>0.09</v>
      </c>
      <c r="J202" s="4">
        <f t="shared" si="22"/>
        <v>-1.9399999999999995</v>
      </c>
      <c r="K202" s="4">
        <f t="shared" si="23"/>
        <v>2.3249516123997074</v>
      </c>
      <c r="L202" s="4">
        <f t="shared" si="24"/>
        <v>-0.83442596811622305</v>
      </c>
      <c r="M202" s="7">
        <f t="shared" si="25"/>
        <v>0.20202049449518408</v>
      </c>
      <c r="N202" s="8">
        <f t="shared" si="26"/>
        <v>0.79797950550481589</v>
      </c>
      <c r="O202" s="5">
        <f t="shared" si="27"/>
        <v>9.8008262484439057E-2</v>
      </c>
    </row>
    <row r="203" spans="1:15">
      <c r="A203" s="1" t="s">
        <v>5</v>
      </c>
      <c r="B203" s="1" t="s">
        <v>21</v>
      </c>
      <c r="C203" s="1">
        <v>197</v>
      </c>
      <c r="D203" s="2" t="s">
        <v>0</v>
      </c>
      <c r="E203" s="2" t="s">
        <v>23</v>
      </c>
      <c r="F203" s="2">
        <v>17</v>
      </c>
      <c r="G203" s="3">
        <v>5</v>
      </c>
      <c r="H203" s="1">
        <v>500</v>
      </c>
      <c r="I203" s="4">
        <f t="shared" si="21"/>
        <v>0.39400000000000002</v>
      </c>
      <c r="J203" s="4">
        <f t="shared" si="22"/>
        <v>-1.6980000000000004</v>
      </c>
      <c r="K203" s="4">
        <f t="shared" si="23"/>
        <v>2.0146930287267093</v>
      </c>
      <c r="L203" s="4">
        <f t="shared" si="24"/>
        <v>-0.84280829674242752</v>
      </c>
      <c r="M203" s="7">
        <f t="shared" si="25"/>
        <v>0.19966783354778</v>
      </c>
      <c r="N203" s="8">
        <f t="shared" si="26"/>
        <v>0.80033216645222005</v>
      </c>
      <c r="O203" s="5">
        <f t="shared" si="27"/>
        <v>9.6729727861799591E-2</v>
      </c>
    </row>
    <row r="204" spans="1:15">
      <c r="A204" s="1" t="s">
        <v>2</v>
      </c>
      <c r="B204" s="1" t="s">
        <v>31</v>
      </c>
      <c r="C204" s="1">
        <v>66</v>
      </c>
      <c r="D204" s="2" t="s">
        <v>11</v>
      </c>
      <c r="E204" s="2" t="s">
        <v>28</v>
      </c>
      <c r="F204" s="2">
        <v>45</v>
      </c>
      <c r="G204" s="3">
        <v>4</v>
      </c>
      <c r="H204" s="1">
        <v>500</v>
      </c>
      <c r="I204" s="4">
        <f t="shared" si="21"/>
        <v>0.13200000000000001</v>
      </c>
      <c r="J204" s="4">
        <f t="shared" si="22"/>
        <v>-1.9400000000000004</v>
      </c>
      <c r="K204" s="4">
        <f t="shared" si="23"/>
        <v>2.2706651008019656</v>
      </c>
      <c r="L204" s="4">
        <f t="shared" si="24"/>
        <v>-0.85437522218261996</v>
      </c>
      <c r="M204" s="7">
        <f t="shared" si="25"/>
        <v>0.19644856012262554</v>
      </c>
      <c r="N204" s="8">
        <f t="shared" si="26"/>
        <v>0.80355143987737443</v>
      </c>
      <c r="O204" s="5">
        <f t="shared" si="27"/>
        <v>9.498631636196643E-2</v>
      </c>
    </row>
    <row r="205" spans="1:15">
      <c r="A205" s="1" t="s">
        <v>10</v>
      </c>
      <c r="B205" s="1" t="s">
        <v>30</v>
      </c>
      <c r="C205" s="1">
        <v>64</v>
      </c>
      <c r="D205" s="2" t="s">
        <v>2</v>
      </c>
      <c r="E205" s="2" t="s">
        <v>31</v>
      </c>
      <c r="F205" s="2">
        <v>66</v>
      </c>
      <c r="G205" s="3">
        <v>6</v>
      </c>
      <c r="H205" s="1">
        <v>500</v>
      </c>
      <c r="I205" s="4">
        <f t="shared" si="21"/>
        <v>0.128</v>
      </c>
      <c r="J205" s="4">
        <f t="shared" si="22"/>
        <v>-2.4480000000000004</v>
      </c>
      <c r="K205" s="4">
        <f t="shared" si="23"/>
        <v>2.7141584331059234</v>
      </c>
      <c r="L205" s="4">
        <f t="shared" si="24"/>
        <v>-0.90193703143506365</v>
      </c>
      <c r="M205" s="7">
        <f t="shared" si="25"/>
        <v>0.18354515918343681</v>
      </c>
      <c r="N205" s="8">
        <f t="shared" si="26"/>
        <v>0.81645484081656317</v>
      </c>
      <c r="O205" s="5">
        <f t="shared" si="27"/>
        <v>8.8067831657940299E-2</v>
      </c>
    </row>
    <row r="206" spans="1:15">
      <c r="A206" s="1" t="s">
        <v>16</v>
      </c>
      <c r="B206" s="1" t="s">
        <v>20</v>
      </c>
      <c r="C206" s="1">
        <v>16</v>
      </c>
      <c r="D206" s="2" t="s">
        <v>3</v>
      </c>
      <c r="E206" s="2" t="s">
        <v>29</v>
      </c>
      <c r="F206" s="2">
        <v>74</v>
      </c>
      <c r="G206" s="3">
        <v>1</v>
      </c>
      <c r="H206" s="1">
        <v>500</v>
      </c>
      <c r="I206" s="4">
        <f t="shared" si="21"/>
        <v>3.2000000000000001E-2</v>
      </c>
      <c r="J206" s="4">
        <f t="shared" si="22"/>
        <v>-1.3679999999999999</v>
      </c>
      <c r="K206" s="4">
        <f t="shared" si="23"/>
        <v>1.5140092469995023</v>
      </c>
      <c r="L206" s="4">
        <f t="shared" si="24"/>
        <v>-0.90356119205423158</v>
      </c>
      <c r="M206" s="7">
        <f t="shared" si="25"/>
        <v>0.18311406357865767</v>
      </c>
      <c r="N206" s="8">
        <f t="shared" si="26"/>
        <v>0.81688593642134233</v>
      </c>
      <c r="O206" s="5">
        <f t="shared" si="27"/>
        <v>8.7838580727228402E-2</v>
      </c>
    </row>
    <row r="207" spans="1:15">
      <c r="A207" s="1" t="s">
        <v>2</v>
      </c>
      <c r="B207" s="1" t="s">
        <v>31</v>
      </c>
      <c r="C207" s="1">
        <v>66</v>
      </c>
      <c r="D207" s="2" t="s">
        <v>10</v>
      </c>
      <c r="E207" s="2" t="s">
        <v>30</v>
      </c>
      <c r="F207" s="2">
        <v>64</v>
      </c>
      <c r="G207" s="3">
        <v>6</v>
      </c>
      <c r="H207" s="1">
        <v>500</v>
      </c>
      <c r="I207" s="4">
        <f t="shared" si="21"/>
        <v>0.13200000000000001</v>
      </c>
      <c r="J207" s="4">
        <f t="shared" si="22"/>
        <v>-2.4480000000000004</v>
      </c>
      <c r="K207" s="4">
        <f t="shared" si="23"/>
        <v>2.7079261437491238</v>
      </c>
      <c r="L207" s="4">
        <f t="shared" si="24"/>
        <v>-0.90401283862592519</v>
      </c>
      <c r="M207" s="7">
        <f t="shared" si="25"/>
        <v>0.18299429684873272</v>
      </c>
      <c r="N207" s="8">
        <f t="shared" si="26"/>
        <v>0.8170057031512673</v>
      </c>
      <c r="O207" s="5">
        <f t="shared" si="27"/>
        <v>8.7774911841538059E-2</v>
      </c>
    </row>
    <row r="208" spans="1:15">
      <c r="A208" s="1" t="s">
        <v>5</v>
      </c>
      <c r="B208" s="1" t="s">
        <v>21</v>
      </c>
      <c r="C208" s="1">
        <v>197</v>
      </c>
      <c r="D208" s="2" t="s">
        <v>4</v>
      </c>
      <c r="E208" s="2" t="s">
        <v>27</v>
      </c>
      <c r="F208" s="2">
        <v>60</v>
      </c>
      <c r="G208" s="3">
        <v>20</v>
      </c>
      <c r="H208" s="1">
        <v>500</v>
      </c>
      <c r="I208" s="4">
        <f t="shared" si="21"/>
        <v>0.39400000000000002</v>
      </c>
      <c r="J208" s="4">
        <f t="shared" si="22"/>
        <v>-3.6400000000000006</v>
      </c>
      <c r="K208" s="4">
        <f t="shared" si="23"/>
        <v>3.7849491410057281</v>
      </c>
      <c r="L208" s="4">
        <f t="shared" si="24"/>
        <v>-0.96170380747382722</v>
      </c>
      <c r="M208" s="7">
        <f t="shared" si="25"/>
        <v>0.16809920462026368</v>
      </c>
      <c r="N208" s="8">
        <f t="shared" si="26"/>
        <v>0.83190079537973638</v>
      </c>
      <c r="O208" s="5">
        <f t="shared" si="27"/>
        <v>7.9928460473643839E-2</v>
      </c>
    </row>
    <row r="209" spans="1:15">
      <c r="A209" s="1" t="s">
        <v>3</v>
      </c>
      <c r="B209" s="1" t="s">
        <v>29</v>
      </c>
      <c r="C209" s="1">
        <v>74</v>
      </c>
      <c r="D209" s="2" t="s">
        <v>16</v>
      </c>
      <c r="E209" s="2" t="s">
        <v>20</v>
      </c>
      <c r="F209" s="2">
        <v>16</v>
      </c>
      <c r="G209" s="3">
        <v>1</v>
      </c>
      <c r="H209" s="1">
        <v>500</v>
      </c>
      <c r="I209" s="4">
        <f t="shared" si="21"/>
        <v>0.14799999999999999</v>
      </c>
      <c r="J209" s="4">
        <f t="shared" si="22"/>
        <v>-1.3679999999999999</v>
      </c>
      <c r="K209" s="4">
        <f t="shared" si="23"/>
        <v>1.4203999436778361</v>
      </c>
      <c r="L209" s="4">
        <f t="shared" si="24"/>
        <v>-0.96310902157447487</v>
      </c>
      <c r="M209" s="7">
        <f t="shared" si="25"/>
        <v>0.16774640742917721</v>
      </c>
      <c r="N209" s="8">
        <f t="shared" si="26"/>
        <v>0.83225359257082276</v>
      </c>
      <c r="O209" s="5">
        <f t="shared" si="27"/>
        <v>7.9744321457787468E-2</v>
      </c>
    </row>
    <row r="210" spans="1:15">
      <c r="A210" s="1" t="s">
        <v>17</v>
      </c>
      <c r="B210" s="1" t="s">
        <v>18</v>
      </c>
      <c r="C210" s="1">
        <v>55</v>
      </c>
      <c r="D210" s="2" t="s">
        <v>4</v>
      </c>
      <c r="E210" s="2" t="s">
        <v>27</v>
      </c>
      <c r="F210" s="2">
        <v>60</v>
      </c>
      <c r="G210" s="3">
        <v>4</v>
      </c>
      <c r="H210" s="1">
        <v>500</v>
      </c>
      <c r="I210" s="4">
        <f t="shared" si="21"/>
        <v>0.11</v>
      </c>
      <c r="J210" s="4">
        <f t="shared" si="22"/>
        <v>-2.5999999999999996</v>
      </c>
      <c r="K210" s="4">
        <f t="shared" si="23"/>
        <v>2.4236336356801123</v>
      </c>
      <c r="L210" s="4">
        <f t="shared" si="24"/>
        <v>-1.072769399517925</v>
      </c>
      <c r="M210" s="7">
        <f t="shared" si="25"/>
        <v>0.14168729683397827</v>
      </c>
      <c r="N210" s="8">
        <f t="shared" si="26"/>
        <v>0.85831270316602171</v>
      </c>
      <c r="O210" s="5">
        <f t="shared" si="27"/>
        <v>6.6354459799343693E-2</v>
      </c>
    </row>
    <row r="211" spans="1:15">
      <c r="A211" s="1" t="s">
        <v>12</v>
      </c>
      <c r="B211" s="1" t="s">
        <v>26</v>
      </c>
      <c r="C211" s="1">
        <v>53</v>
      </c>
      <c r="D211" s="2" t="s">
        <v>3</v>
      </c>
      <c r="E211" s="2" t="s">
        <v>29</v>
      </c>
      <c r="F211" s="2">
        <v>74</v>
      </c>
      <c r="G211" s="3">
        <v>5</v>
      </c>
      <c r="H211" s="1">
        <v>500</v>
      </c>
      <c r="I211" s="4">
        <f t="shared" si="21"/>
        <v>0.106</v>
      </c>
      <c r="J211" s="4">
        <f t="shared" si="22"/>
        <v>-2.8439999999999994</v>
      </c>
      <c r="K211" s="4">
        <f t="shared" si="23"/>
        <v>2.6481193326585566</v>
      </c>
      <c r="L211" s="4">
        <f t="shared" si="24"/>
        <v>-1.0739697282239884</v>
      </c>
      <c r="M211" s="7">
        <f t="shared" si="25"/>
        <v>0.14141812469801485</v>
      </c>
      <c r="N211" s="8">
        <f t="shared" si="26"/>
        <v>0.85858187530198515</v>
      </c>
      <c r="O211" s="5">
        <f t="shared" si="27"/>
        <v>6.6218283733841601E-2</v>
      </c>
    </row>
    <row r="212" spans="1:15">
      <c r="A212" s="1" t="s">
        <v>4</v>
      </c>
      <c r="B212" s="1" t="s">
        <v>27</v>
      </c>
      <c r="C212" s="1">
        <v>60</v>
      </c>
      <c r="D212" s="2" t="s">
        <v>17</v>
      </c>
      <c r="E212" s="2" t="s">
        <v>18</v>
      </c>
      <c r="F212" s="2">
        <v>55</v>
      </c>
      <c r="G212" s="3">
        <v>4</v>
      </c>
      <c r="H212" s="1">
        <v>500</v>
      </c>
      <c r="I212" s="4">
        <f t="shared" si="21"/>
        <v>0.12</v>
      </c>
      <c r="J212" s="4">
        <f t="shared" si="22"/>
        <v>-2.5999999999999996</v>
      </c>
      <c r="K212" s="4">
        <f t="shared" si="23"/>
        <v>2.4099792530227311</v>
      </c>
      <c r="L212" s="4">
        <f t="shared" si="24"/>
        <v>-1.0788474617525996</v>
      </c>
      <c r="M212" s="7">
        <f t="shared" si="25"/>
        <v>0.1403278664821058</v>
      </c>
      <c r="N212" s="8">
        <f t="shared" si="26"/>
        <v>0.85967213351789418</v>
      </c>
      <c r="O212" s="5">
        <f t="shared" si="27"/>
        <v>6.5667150795250692E-2</v>
      </c>
    </row>
    <row r="213" spans="1:15">
      <c r="A213" s="1" t="s">
        <v>3</v>
      </c>
      <c r="B213" s="1" t="s">
        <v>29</v>
      </c>
      <c r="C213" s="1">
        <v>74</v>
      </c>
      <c r="D213" s="2" t="s">
        <v>12</v>
      </c>
      <c r="E213" s="2" t="s">
        <v>26</v>
      </c>
      <c r="F213" s="2">
        <v>53</v>
      </c>
      <c r="G213" s="3">
        <v>5</v>
      </c>
      <c r="H213" s="1">
        <v>500</v>
      </c>
      <c r="I213" s="4">
        <f t="shared" si="21"/>
        <v>0.14799999999999999</v>
      </c>
      <c r="J213" s="4">
        <f t="shared" si="22"/>
        <v>-2.8439999999999994</v>
      </c>
      <c r="K213" s="4">
        <f t="shared" si="23"/>
        <v>2.5851669191756264</v>
      </c>
      <c r="L213" s="4">
        <f t="shared" si="24"/>
        <v>-1.1001223862584901</v>
      </c>
      <c r="M213" s="7">
        <f t="shared" si="25"/>
        <v>0.13563940062820967</v>
      </c>
      <c r="N213" s="8">
        <f t="shared" si="26"/>
        <v>0.86436059937179033</v>
      </c>
      <c r="O213" s="5">
        <f t="shared" si="27"/>
        <v>6.330503802365281E-2</v>
      </c>
    </row>
    <row r="214" spans="1:15">
      <c r="A214" s="1" t="s">
        <v>7</v>
      </c>
      <c r="B214" s="1" t="s">
        <v>21</v>
      </c>
      <c r="C214" s="1">
        <v>30</v>
      </c>
      <c r="D214" s="2" t="s">
        <v>9</v>
      </c>
      <c r="E214" s="2" t="s">
        <v>32</v>
      </c>
      <c r="F214" s="2">
        <v>96</v>
      </c>
      <c r="G214" s="3">
        <v>3</v>
      </c>
      <c r="H214" s="1">
        <v>500</v>
      </c>
      <c r="I214" s="4">
        <f t="shared" si="21"/>
        <v>0.06</v>
      </c>
      <c r="J214" s="4">
        <f t="shared" si="22"/>
        <v>-2.76</v>
      </c>
      <c r="K214" s="4">
        <f t="shared" si="23"/>
        <v>2.3268863315598378</v>
      </c>
      <c r="L214" s="4">
        <f t="shared" si="24"/>
        <v>-1.1861344331976125</v>
      </c>
      <c r="M214" s="7">
        <f t="shared" si="25"/>
        <v>0.11778460715773537</v>
      </c>
      <c r="N214" s="8">
        <f t="shared" si="26"/>
        <v>0.88221539284226469</v>
      </c>
      <c r="O214" s="5">
        <f t="shared" si="27"/>
        <v>5.4425368946938085E-2</v>
      </c>
    </row>
    <row r="215" spans="1:15">
      <c r="A215" s="1" t="s">
        <v>12</v>
      </c>
      <c r="B215" s="1" t="s">
        <v>26</v>
      </c>
      <c r="C215" s="1">
        <v>53</v>
      </c>
      <c r="D215" s="2" t="s">
        <v>6</v>
      </c>
      <c r="E215" s="2" t="s">
        <v>25</v>
      </c>
      <c r="F215" s="2">
        <v>114</v>
      </c>
      <c r="G215" s="3">
        <v>8</v>
      </c>
      <c r="H215" s="1">
        <v>500</v>
      </c>
      <c r="I215" s="4">
        <f t="shared" si="21"/>
        <v>0.106</v>
      </c>
      <c r="J215" s="4">
        <f t="shared" si="22"/>
        <v>-4.0839999999999996</v>
      </c>
      <c r="K215" s="4">
        <f t="shared" si="23"/>
        <v>3.2868063526773219</v>
      </c>
      <c r="L215" s="4">
        <f t="shared" si="24"/>
        <v>-1.2425435397717637</v>
      </c>
      <c r="M215" s="7">
        <f t="shared" si="25"/>
        <v>0.10701804328283582</v>
      </c>
      <c r="N215" s="8">
        <f t="shared" si="26"/>
        <v>0.89298195671716418</v>
      </c>
      <c r="O215" s="5">
        <f t="shared" si="27"/>
        <v>4.9157316226052926E-2</v>
      </c>
    </row>
    <row r="216" spans="1:15">
      <c r="A216" s="1" t="s">
        <v>14</v>
      </c>
      <c r="B216" s="1" t="s">
        <v>24</v>
      </c>
      <c r="C216" s="1">
        <v>65</v>
      </c>
      <c r="D216" s="2" t="s">
        <v>3</v>
      </c>
      <c r="E216" s="2" t="s">
        <v>29</v>
      </c>
      <c r="F216" s="2">
        <v>74</v>
      </c>
      <c r="G216" s="3">
        <v>6</v>
      </c>
      <c r="H216" s="1">
        <v>500</v>
      </c>
      <c r="I216" s="4">
        <f t="shared" si="21"/>
        <v>0.13</v>
      </c>
      <c r="J216" s="4">
        <f t="shared" si="22"/>
        <v>-3.620000000000001</v>
      </c>
      <c r="K216" s="4">
        <f t="shared" si="23"/>
        <v>2.8929915312700105</v>
      </c>
      <c r="L216" s="4">
        <f t="shared" si="24"/>
        <v>-1.2512998952371066</v>
      </c>
      <c r="M216" s="7">
        <f t="shared" si="25"/>
        <v>0.10541254184504982</v>
      </c>
      <c r="N216" s="8">
        <f t="shared" si="26"/>
        <v>0.89458745815495022</v>
      </c>
      <c r="O216" s="5">
        <f t="shared" si="27"/>
        <v>4.8377194797700564E-2</v>
      </c>
    </row>
    <row r="217" spans="1:15">
      <c r="A217" s="1" t="s">
        <v>3</v>
      </c>
      <c r="B217" s="1" t="s">
        <v>29</v>
      </c>
      <c r="C217" s="1">
        <v>74</v>
      </c>
      <c r="D217" s="2" t="s">
        <v>14</v>
      </c>
      <c r="E217" s="2" t="s">
        <v>24</v>
      </c>
      <c r="F217" s="2">
        <v>65</v>
      </c>
      <c r="G217" s="3">
        <v>6</v>
      </c>
      <c r="H217" s="1">
        <v>500</v>
      </c>
      <c r="I217" s="4">
        <f t="shared" si="21"/>
        <v>0.14799999999999999</v>
      </c>
      <c r="J217" s="4">
        <f t="shared" si="22"/>
        <v>-3.6199999999999992</v>
      </c>
      <c r="K217" s="4">
        <f t="shared" si="23"/>
        <v>2.8629076128998645</v>
      </c>
      <c r="L217" s="4">
        <f t="shared" si="24"/>
        <v>-1.2644487665926702</v>
      </c>
      <c r="M217" s="7">
        <f t="shared" si="25"/>
        <v>0.10303449934226989</v>
      </c>
      <c r="N217" s="8">
        <f t="shared" si="26"/>
        <v>0.89696550065773006</v>
      </c>
      <c r="O217" s="5">
        <f t="shared" si="27"/>
        <v>4.7224260592598231E-2</v>
      </c>
    </row>
    <row r="218" spans="1:15">
      <c r="A218" s="1" t="s">
        <v>0</v>
      </c>
      <c r="B218" s="1" t="s">
        <v>23</v>
      </c>
      <c r="C218" s="1">
        <v>17</v>
      </c>
      <c r="D218" s="2" t="s">
        <v>9</v>
      </c>
      <c r="E218" s="2" t="s">
        <v>32</v>
      </c>
      <c r="F218" s="2">
        <v>96</v>
      </c>
      <c r="G218" s="3">
        <v>1</v>
      </c>
      <c r="H218" s="1">
        <v>500</v>
      </c>
      <c r="I218" s="4">
        <f t="shared" si="21"/>
        <v>3.4000000000000002E-2</v>
      </c>
      <c r="J218" s="4">
        <f t="shared" si="22"/>
        <v>-2.2640000000000002</v>
      </c>
      <c r="K218" s="4">
        <f t="shared" si="23"/>
        <v>1.7756756460570158</v>
      </c>
      <c r="L218" s="4">
        <f t="shared" si="24"/>
        <v>-1.2750076316174832</v>
      </c>
      <c r="M218" s="7">
        <f t="shared" si="25"/>
        <v>0.10115327040237096</v>
      </c>
      <c r="N218" s="8">
        <f t="shared" si="26"/>
        <v>0.89884672959762901</v>
      </c>
      <c r="O218" s="5">
        <f t="shared" si="27"/>
        <v>4.6314357393489582E-2</v>
      </c>
    </row>
    <row r="219" spans="1:15">
      <c r="A219" s="1" t="s">
        <v>9</v>
      </c>
      <c r="B219" s="1" t="s">
        <v>32</v>
      </c>
      <c r="C219" s="1">
        <v>96</v>
      </c>
      <c r="D219" s="2" t="s">
        <v>7</v>
      </c>
      <c r="E219" s="2" t="s">
        <v>21</v>
      </c>
      <c r="F219" s="2">
        <v>30</v>
      </c>
      <c r="G219" s="3">
        <v>3</v>
      </c>
      <c r="H219" s="1">
        <v>500</v>
      </c>
      <c r="I219" s="4">
        <f t="shared" si="21"/>
        <v>0.192</v>
      </c>
      <c r="J219" s="4">
        <f t="shared" si="22"/>
        <v>-2.76</v>
      </c>
      <c r="K219" s="4">
        <f t="shared" si="23"/>
        <v>2.1573316852074464</v>
      </c>
      <c r="L219" s="4">
        <f t="shared" si="24"/>
        <v>-1.2793582085337061</v>
      </c>
      <c r="M219" s="7">
        <f t="shared" si="25"/>
        <v>0.10038547169529895</v>
      </c>
      <c r="N219" s="8">
        <f t="shared" si="26"/>
        <v>0.89961452830470101</v>
      </c>
      <c r="O219" s="5">
        <f t="shared" si="27"/>
        <v>4.5943539550751006E-2</v>
      </c>
    </row>
    <row r="220" spans="1:15">
      <c r="A220" s="1" t="s">
        <v>16</v>
      </c>
      <c r="B220" s="1" t="s">
        <v>20</v>
      </c>
      <c r="C220" s="1">
        <v>16</v>
      </c>
      <c r="D220" s="2" t="s">
        <v>8</v>
      </c>
      <c r="E220" s="2" t="s">
        <v>19</v>
      </c>
      <c r="F220" s="2">
        <v>51</v>
      </c>
      <c r="G220" s="3">
        <v>0</v>
      </c>
      <c r="H220" s="1">
        <v>500</v>
      </c>
      <c r="I220" s="4">
        <f t="shared" si="21"/>
        <v>3.2000000000000001E-2</v>
      </c>
      <c r="J220" s="4">
        <f t="shared" si="22"/>
        <v>-1.6320000000000001</v>
      </c>
      <c r="K220" s="4">
        <f t="shared" si="23"/>
        <v>1.2568914034235417</v>
      </c>
      <c r="L220" s="4">
        <f t="shared" si="24"/>
        <v>-1.2984415324623364</v>
      </c>
      <c r="M220" s="7">
        <f t="shared" si="25"/>
        <v>9.7067827593187508E-2</v>
      </c>
      <c r="N220" s="8">
        <f t="shared" si="26"/>
        <v>0.90293217240681245</v>
      </c>
      <c r="O220" s="5">
        <f t="shared" si="27"/>
        <v>4.4344872339665865E-2</v>
      </c>
    </row>
    <row r="221" spans="1:15">
      <c r="A221" s="1" t="s">
        <v>8</v>
      </c>
      <c r="B221" s="1" t="s">
        <v>19</v>
      </c>
      <c r="C221" s="1">
        <v>51</v>
      </c>
      <c r="D221" s="2" t="s">
        <v>16</v>
      </c>
      <c r="E221" s="2" t="s">
        <v>20</v>
      </c>
      <c r="F221" s="2">
        <v>16</v>
      </c>
      <c r="G221" s="3">
        <v>0</v>
      </c>
      <c r="H221" s="1">
        <v>500</v>
      </c>
      <c r="I221" s="4">
        <f t="shared" si="21"/>
        <v>0.10199999999999999</v>
      </c>
      <c r="J221" s="4">
        <f t="shared" si="22"/>
        <v>-1.6319999999999999</v>
      </c>
      <c r="K221" s="4">
        <f t="shared" si="23"/>
        <v>1.2105932430011328</v>
      </c>
      <c r="L221" s="4">
        <f t="shared" si="24"/>
        <v>-1.3480993797340011</v>
      </c>
      <c r="M221" s="7">
        <f t="shared" si="25"/>
        <v>8.8813210459768102E-2</v>
      </c>
      <c r="N221" s="8">
        <f t="shared" si="26"/>
        <v>0.91118678954023191</v>
      </c>
      <c r="O221" s="5">
        <f t="shared" si="27"/>
        <v>4.0392585319836097E-2</v>
      </c>
    </row>
    <row r="222" spans="1:15">
      <c r="A222" s="1" t="s">
        <v>12</v>
      </c>
      <c r="B222" s="1" t="s">
        <v>26</v>
      </c>
      <c r="C222" s="1">
        <v>53</v>
      </c>
      <c r="D222" s="2" t="s">
        <v>9</v>
      </c>
      <c r="E222" s="2" t="s">
        <v>32</v>
      </c>
      <c r="F222" s="2">
        <v>96</v>
      </c>
      <c r="G222" s="3">
        <v>6</v>
      </c>
      <c r="H222" s="1">
        <v>500</v>
      </c>
      <c r="I222" s="4">
        <f t="shared" si="21"/>
        <v>0.106</v>
      </c>
      <c r="J222" s="4">
        <f t="shared" si="22"/>
        <v>-4.1760000000000002</v>
      </c>
      <c r="K222" s="4">
        <f t="shared" si="23"/>
        <v>3.0161803659595692</v>
      </c>
      <c r="L222" s="4">
        <f t="shared" si="24"/>
        <v>-1.384532585361965</v>
      </c>
      <c r="M222" s="7">
        <f t="shared" si="25"/>
        <v>8.3097718806462148E-2</v>
      </c>
      <c r="N222" s="8">
        <f t="shared" si="26"/>
        <v>0.91690228119353789</v>
      </c>
      <c r="O222" s="5">
        <f t="shared" si="27"/>
        <v>3.7676946772506006E-2</v>
      </c>
    </row>
    <row r="223" spans="1:15">
      <c r="A223" s="1" t="s">
        <v>11</v>
      </c>
      <c r="B223" s="1" t="s">
        <v>28</v>
      </c>
      <c r="C223" s="1">
        <v>45</v>
      </c>
      <c r="D223" s="2" t="s">
        <v>17</v>
      </c>
      <c r="E223" s="2" t="s">
        <v>18</v>
      </c>
      <c r="F223" s="2">
        <v>55</v>
      </c>
      <c r="G223" s="3">
        <v>2</v>
      </c>
      <c r="H223" s="1">
        <v>500</v>
      </c>
      <c r="I223" s="4">
        <f t="shared" si="21"/>
        <v>0.09</v>
      </c>
      <c r="J223" s="4">
        <f t="shared" si="22"/>
        <v>-2.95</v>
      </c>
      <c r="K223" s="4">
        <f t="shared" si="23"/>
        <v>2.1223807386988791</v>
      </c>
      <c r="L223" s="4">
        <f t="shared" si="24"/>
        <v>-1.3899485357224317</v>
      </c>
      <c r="M223" s="7">
        <f t="shared" si="25"/>
        <v>8.227225281961266E-2</v>
      </c>
      <c r="N223" s="8">
        <f t="shared" si="26"/>
        <v>0.9177277471803873</v>
      </c>
      <c r="O223" s="5">
        <f t="shared" si="27"/>
        <v>3.7286137354002366E-2</v>
      </c>
    </row>
    <row r="224" spans="1:15">
      <c r="A224" s="1" t="s">
        <v>0</v>
      </c>
      <c r="B224" s="1" t="s">
        <v>23</v>
      </c>
      <c r="C224" s="1">
        <v>17</v>
      </c>
      <c r="D224" s="2" t="s">
        <v>17</v>
      </c>
      <c r="E224" s="2" t="s">
        <v>18</v>
      </c>
      <c r="F224" s="2">
        <v>55</v>
      </c>
      <c r="G224" s="3">
        <v>0</v>
      </c>
      <c r="H224" s="1">
        <v>500</v>
      </c>
      <c r="I224" s="4">
        <f t="shared" si="21"/>
        <v>3.4000000000000002E-2</v>
      </c>
      <c r="J224" s="4">
        <f t="shared" si="22"/>
        <v>-1.87</v>
      </c>
      <c r="K224" s="4">
        <f t="shared" si="23"/>
        <v>1.344031249636704</v>
      </c>
      <c r="L224" s="4">
        <f t="shared" si="24"/>
        <v>-1.3913366973464845</v>
      </c>
      <c r="M224" s="7">
        <f t="shared" si="25"/>
        <v>8.2061675336445886E-2</v>
      </c>
      <c r="N224" s="8">
        <f t="shared" si="26"/>
        <v>0.91793832466355407</v>
      </c>
      <c r="O224" s="5">
        <f t="shared" si="27"/>
        <v>3.7186497620222581E-2</v>
      </c>
    </row>
    <row r="225" spans="1:15">
      <c r="A225" s="1" t="s">
        <v>9</v>
      </c>
      <c r="B225" s="1" t="s">
        <v>32</v>
      </c>
      <c r="C225" s="1">
        <v>96</v>
      </c>
      <c r="D225" s="2" t="s">
        <v>0</v>
      </c>
      <c r="E225" s="2" t="s">
        <v>23</v>
      </c>
      <c r="F225" s="2">
        <v>17</v>
      </c>
      <c r="G225" s="3">
        <v>1</v>
      </c>
      <c r="H225" s="1">
        <v>500</v>
      </c>
      <c r="I225" s="4">
        <f t="shared" si="21"/>
        <v>0.192</v>
      </c>
      <c r="J225" s="4">
        <f t="shared" si="22"/>
        <v>-2.2640000000000002</v>
      </c>
      <c r="K225" s="4">
        <f t="shared" si="23"/>
        <v>1.6239802954469615</v>
      </c>
      <c r="L225" s="4">
        <f t="shared" si="24"/>
        <v>-1.3941055851154207</v>
      </c>
      <c r="M225" s="7">
        <f t="shared" si="25"/>
        <v>8.1642861436056161E-2</v>
      </c>
      <c r="N225" s="8">
        <f t="shared" si="26"/>
        <v>0.91835713856394385</v>
      </c>
      <c r="O225" s="5">
        <f t="shared" si="27"/>
        <v>3.6988393804491509E-2</v>
      </c>
    </row>
    <row r="226" spans="1:15">
      <c r="A226" s="1" t="s">
        <v>17</v>
      </c>
      <c r="B226" s="1" t="s">
        <v>18</v>
      </c>
      <c r="C226" s="1">
        <v>55</v>
      </c>
      <c r="D226" s="2" t="s">
        <v>11</v>
      </c>
      <c r="E226" s="2" t="s">
        <v>28</v>
      </c>
      <c r="F226" s="2">
        <v>45</v>
      </c>
      <c r="G226" s="3">
        <v>2</v>
      </c>
      <c r="H226" s="1">
        <v>500</v>
      </c>
      <c r="I226" s="4">
        <f t="shared" si="21"/>
        <v>0.11</v>
      </c>
      <c r="J226" s="4">
        <f t="shared" si="22"/>
        <v>-2.95</v>
      </c>
      <c r="K226" s="4">
        <f t="shared" si="23"/>
        <v>2.0989282979654162</v>
      </c>
      <c r="L226" s="4">
        <f t="shared" si="24"/>
        <v>-1.4054791689928452</v>
      </c>
      <c r="M226" s="7">
        <f t="shared" si="25"/>
        <v>7.9939419706362688E-2</v>
      </c>
      <c r="N226" s="8">
        <f t="shared" si="26"/>
        <v>0.92006058029363735</v>
      </c>
      <c r="O226" s="5">
        <f t="shared" si="27"/>
        <v>3.6183576109820002E-2</v>
      </c>
    </row>
    <row r="227" spans="1:15">
      <c r="A227" s="1" t="s">
        <v>4</v>
      </c>
      <c r="B227" s="1" t="s">
        <v>27</v>
      </c>
      <c r="C227" s="1">
        <v>60</v>
      </c>
      <c r="D227" s="2" t="s">
        <v>10</v>
      </c>
      <c r="E227" s="2" t="s">
        <v>30</v>
      </c>
      <c r="F227" s="2">
        <v>64</v>
      </c>
      <c r="G227" s="3">
        <v>4</v>
      </c>
      <c r="H227" s="1">
        <v>500</v>
      </c>
      <c r="I227" s="4">
        <f t="shared" si="21"/>
        <v>0.12</v>
      </c>
      <c r="J227" s="4">
        <f t="shared" si="22"/>
        <v>-3.6799999999999997</v>
      </c>
      <c r="K227" s="4">
        <f t="shared" si="23"/>
        <v>2.5996922894835075</v>
      </c>
      <c r="L227" s="4">
        <f t="shared" si="24"/>
        <v>-1.4155521462623262</v>
      </c>
      <c r="M227" s="7">
        <f t="shared" si="25"/>
        <v>7.8453335278093922E-2</v>
      </c>
      <c r="N227" s="8">
        <f t="shared" si="26"/>
        <v>0.92154666472190605</v>
      </c>
      <c r="O227" s="5">
        <f t="shared" si="27"/>
        <v>3.5482668347131895E-2</v>
      </c>
    </row>
    <row r="228" spans="1:15">
      <c r="A228" s="1" t="s">
        <v>11</v>
      </c>
      <c r="B228" s="1" t="s">
        <v>28</v>
      </c>
      <c r="C228" s="1">
        <v>45</v>
      </c>
      <c r="D228" s="2" t="s">
        <v>15</v>
      </c>
      <c r="E228" s="2" t="s">
        <v>22</v>
      </c>
      <c r="F228" s="2">
        <v>129</v>
      </c>
      <c r="G228" s="3">
        <v>7</v>
      </c>
      <c r="H228" s="1">
        <v>500</v>
      </c>
      <c r="I228" s="4">
        <f t="shared" si="21"/>
        <v>0.09</v>
      </c>
      <c r="J228" s="4">
        <f t="shared" si="22"/>
        <v>-4.6099999999999994</v>
      </c>
      <c r="K228" s="4">
        <f t="shared" si="23"/>
        <v>3.2503999753876442</v>
      </c>
      <c r="L228" s="4">
        <f t="shared" si="24"/>
        <v>-1.4182869908034037</v>
      </c>
      <c r="M228" s="7">
        <f t="shared" si="25"/>
        <v>7.8053496615726484E-2</v>
      </c>
      <c r="N228" s="8">
        <f t="shared" si="26"/>
        <v>0.92194650338427353</v>
      </c>
      <c r="O228" s="5">
        <f t="shared" si="27"/>
        <v>3.5294278468129436E-2</v>
      </c>
    </row>
    <row r="229" spans="1:15">
      <c r="A229" s="1" t="s">
        <v>10</v>
      </c>
      <c r="B229" s="1" t="s">
        <v>30</v>
      </c>
      <c r="C229" s="1">
        <v>64</v>
      </c>
      <c r="D229" s="2" t="s">
        <v>4</v>
      </c>
      <c r="E229" s="2" t="s">
        <v>27</v>
      </c>
      <c r="F229" s="2">
        <v>60</v>
      </c>
      <c r="G229" s="3">
        <v>4</v>
      </c>
      <c r="H229" s="1">
        <v>500</v>
      </c>
      <c r="I229" s="4">
        <f t="shared" si="21"/>
        <v>0.128</v>
      </c>
      <c r="J229" s="4">
        <f t="shared" si="22"/>
        <v>-3.6799999999999997</v>
      </c>
      <c r="K229" s="4">
        <f t="shared" si="23"/>
        <v>2.5878485272519334</v>
      </c>
      <c r="L229" s="4">
        <f t="shared" si="24"/>
        <v>-1.4220306796348063</v>
      </c>
      <c r="M229" s="7">
        <f t="shared" si="25"/>
        <v>7.7508672387924069E-2</v>
      </c>
      <c r="N229" s="8">
        <f t="shared" si="26"/>
        <v>0.92249132761207597</v>
      </c>
      <c r="O229" s="5">
        <f t="shared" si="27"/>
        <v>3.5037707974239898E-2</v>
      </c>
    </row>
    <row r="230" spans="1:15">
      <c r="A230" s="1" t="s">
        <v>17</v>
      </c>
      <c r="B230" s="1" t="s">
        <v>18</v>
      </c>
      <c r="C230" s="1">
        <v>55</v>
      </c>
      <c r="D230" s="2" t="s">
        <v>0</v>
      </c>
      <c r="E230" s="2" t="s">
        <v>23</v>
      </c>
      <c r="F230" s="2">
        <v>17</v>
      </c>
      <c r="G230" s="3">
        <v>0</v>
      </c>
      <c r="H230" s="1">
        <v>500</v>
      </c>
      <c r="I230" s="4">
        <f t="shared" si="21"/>
        <v>0.11</v>
      </c>
      <c r="J230" s="4">
        <f t="shared" si="22"/>
        <v>-1.87</v>
      </c>
      <c r="K230" s="4">
        <f t="shared" si="23"/>
        <v>1.2900775170508167</v>
      </c>
      <c r="L230" s="4">
        <f t="shared" si="24"/>
        <v>-1.4495253000570971</v>
      </c>
      <c r="M230" s="7">
        <f t="shared" si="25"/>
        <v>7.3595470073303457E-2</v>
      </c>
      <c r="N230" s="8">
        <f t="shared" si="26"/>
        <v>0.92640452992669653</v>
      </c>
      <c r="O230" s="5">
        <f t="shared" si="27"/>
        <v>3.3199330001183684E-2</v>
      </c>
    </row>
    <row r="231" spans="1:15">
      <c r="A231" s="1" t="s">
        <v>9</v>
      </c>
      <c r="B231" s="1" t="s">
        <v>32</v>
      </c>
      <c r="C231" s="1">
        <v>96</v>
      </c>
      <c r="D231" s="2" t="s">
        <v>12</v>
      </c>
      <c r="E231" s="2" t="s">
        <v>26</v>
      </c>
      <c r="F231" s="2">
        <v>53</v>
      </c>
      <c r="G231" s="3">
        <v>6</v>
      </c>
      <c r="H231" s="1">
        <v>500</v>
      </c>
      <c r="I231" s="4">
        <f t="shared" si="21"/>
        <v>0.192</v>
      </c>
      <c r="J231" s="4">
        <f t="shared" si="22"/>
        <v>-4.1760000000000002</v>
      </c>
      <c r="K231" s="4">
        <f t="shared" si="23"/>
        <v>2.8674392757301765</v>
      </c>
      <c r="L231" s="4">
        <f t="shared" si="24"/>
        <v>-1.4563516777305097</v>
      </c>
      <c r="M231" s="7">
        <f t="shared" si="25"/>
        <v>7.2647713249523127E-2</v>
      </c>
      <c r="N231" s="8">
        <f t="shared" si="26"/>
        <v>0.92735228675047687</v>
      </c>
      <c r="O231" s="5">
        <f t="shared" si="27"/>
        <v>3.2755252772807102E-2</v>
      </c>
    </row>
    <row r="232" spans="1:15">
      <c r="A232" s="1" t="s">
        <v>16</v>
      </c>
      <c r="B232" s="1" t="s">
        <v>20</v>
      </c>
      <c r="C232" s="1">
        <v>16</v>
      </c>
      <c r="D232" s="2" t="s">
        <v>2</v>
      </c>
      <c r="E232" s="2" t="s">
        <v>31</v>
      </c>
      <c r="F232" s="2">
        <v>66</v>
      </c>
      <c r="G232" s="3">
        <v>0</v>
      </c>
      <c r="H232" s="1">
        <v>500</v>
      </c>
      <c r="I232" s="4">
        <f t="shared" si="21"/>
        <v>3.2000000000000001E-2</v>
      </c>
      <c r="J232" s="4">
        <f t="shared" si="22"/>
        <v>-2.1120000000000001</v>
      </c>
      <c r="K232" s="4">
        <f t="shared" si="23"/>
        <v>1.4298307592159289</v>
      </c>
      <c r="L232" s="4">
        <f t="shared" si="24"/>
        <v>-1.477097891751993</v>
      </c>
      <c r="M232" s="7">
        <f t="shared" si="25"/>
        <v>6.9824699305214663E-2</v>
      </c>
      <c r="N232" s="8">
        <f t="shared" si="26"/>
        <v>0.93017530069478538</v>
      </c>
      <c r="O232" s="5">
        <f t="shared" si="27"/>
        <v>3.1435196661071196E-2</v>
      </c>
    </row>
    <row r="233" spans="1:15">
      <c r="A233" s="1" t="s">
        <v>0</v>
      </c>
      <c r="B233" s="1" t="s">
        <v>23</v>
      </c>
      <c r="C233" s="1">
        <v>17</v>
      </c>
      <c r="D233" s="2" t="s">
        <v>10</v>
      </c>
      <c r="E233" s="2" t="s">
        <v>30</v>
      </c>
      <c r="F233" s="2">
        <v>64</v>
      </c>
      <c r="G233" s="3">
        <v>0</v>
      </c>
      <c r="H233" s="1">
        <v>500</v>
      </c>
      <c r="I233" s="4">
        <f t="shared" si="21"/>
        <v>3.4000000000000002E-2</v>
      </c>
      <c r="J233" s="4">
        <f t="shared" si="22"/>
        <v>-2.1760000000000002</v>
      </c>
      <c r="K233" s="4">
        <f t="shared" si="23"/>
        <v>1.4498330938421842</v>
      </c>
      <c r="L233" s="4">
        <f t="shared" si="24"/>
        <v>-1.5008624159856983</v>
      </c>
      <c r="M233" s="7">
        <f t="shared" si="25"/>
        <v>6.6695575454250228E-2</v>
      </c>
      <c r="N233" s="8">
        <f t="shared" si="26"/>
        <v>0.9333044245457498</v>
      </c>
      <c r="O233" s="5">
        <f t="shared" si="27"/>
        <v>2.997667529319286E-2</v>
      </c>
    </row>
    <row r="234" spans="1:15">
      <c r="A234" s="1" t="s">
        <v>8</v>
      </c>
      <c r="B234" s="1" t="s">
        <v>19</v>
      </c>
      <c r="C234" s="1">
        <v>51</v>
      </c>
      <c r="D234" s="2" t="s">
        <v>12</v>
      </c>
      <c r="E234" s="2" t="s">
        <v>26</v>
      </c>
      <c r="F234" s="2">
        <v>53</v>
      </c>
      <c r="G234" s="3">
        <v>2</v>
      </c>
      <c r="H234" s="1">
        <v>500</v>
      </c>
      <c r="I234" s="4">
        <f t="shared" si="21"/>
        <v>0.10199999999999999</v>
      </c>
      <c r="J234" s="4">
        <f t="shared" si="22"/>
        <v>-3.4059999999999997</v>
      </c>
      <c r="K234" s="4">
        <f t="shared" si="23"/>
        <v>2.2033129600671804</v>
      </c>
      <c r="L234" s="4">
        <f t="shared" si="24"/>
        <v>-1.5458539307535089</v>
      </c>
      <c r="M234" s="7">
        <f t="shared" si="25"/>
        <v>6.1069924406759402E-2</v>
      </c>
      <c r="N234" s="8">
        <f t="shared" si="26"/>
        <v>0.9389300755932406</v>
      </c>
      <c r="O234" s="5">
        <f t="shared" si="27"/>
        <v>2.7366749496146023E-2</v>
      </c>
    </row>
    <row r="235" spans="1:15">
      <c r="A235" s="1" t="s">
        <v>12</v>
      </c>
      <c r="B235" s="1" t="s">
        <v>26</v>
      </c>
      <c r="C235" s="1">
        <v>53</v>
      </c>
      <c r="D235" s="2" t="s">
        <v>8</v>
      </c>
      <c r="E235" s="2" t="s">
        <v>19</v>
      </c>
      <c r="F235" s="2">
        <v>51</v>
      </c>
      <c r="G235" s="3">
        <v>2</v>
      </c>
      <c r="H235" s="1">
        <v>500</v>
      </c>
      <c r="I235" s="4">
        <f t="shared" si="21"/>
        <v>0.106</v>
      </c>
      <c r="J235" s="4">
        <f t="shared" si="22"/>
        <v>-3.4059999999999997</v>
      </c>
      <c r="K235" s="4">
        <f t="shared" si="23"/>
        <v>2.1984003275108925</v>
      </c>
      <c r="L235" s="4">
        <f t="shared" si="24"/>
        <v>-1.549308357252837</v>
      </c>
      <c r="M235" s="7">
        <f t="shared" si="25"/>
        <v>6.0653805857983648E-2</v>
      </c>
      <c r="N235" s="8">
        <f t="shared" si="26"/>
        <v>0.93934619414201637</v>
      </c>
      <c r="O235" s="5">
        <f t="shared" si="27"/>
        <v>2.7174319878182529E-2</v>
      </c>
    </row>
    <row r="236" spans="1:15">
      <c r="A236" s="1" t="s">
        <v>2</v>
      </c>
      <c r="B236" s="1" t="s">
        <v>31</v>
      </c>
      <c r="C236" s="1">
        <v>66</v>
      </c>
      <c r="D236" s="2" t="s">
        <v>16</v>
      </c>
      <c r="E236" s="2" t="s">
        <v>20</v>
      </c>
      <c r="F236" s="2">
        <v>16</v>
      </c>
      <c r="G236" s="3">
        <v>0</v>
      </c>
      <c r="H236" s="1">
        <v>500</v>
      </c>
      <c r="I236" s="4">
        <f t="shared" si="21"/>
        <v>0.13200000000000001</v>
      </c>
      <c r="J236" s="4">
        <f t="shared" si="22"/>
        <v>-2.1120000000000001</v>
      </c>
      <c r="K236" s="4">
        <f t="shared" si="23"/>
        <v>1.3539630718745619</v>
      </c>
      <c r="L236" s="4">
        <f t="shared" si="24"/>
        <v>-1.5598652901780667</v>
      </c>
      <c r="M236" s="7">
        <f t="shared" si="25"/>
        <v>5.9395859215491648E-2</v>
      </c>
      <c r="N236" s="8">
        <f t="shared" si="26"/>
        <v>0.94060414078450838</v>
      </c>
      <c r="O236" s="5">
        <f t="shared" si="27"/>
        <v>2.6593113708263366E-2</v>
      </c>
    </row>
    <row r="237" spans="1:15">
      <c r="A237" s="1" t="s">
        <v>15</v>
      </c>
      <c r="B237" s="1" t="s">
        <v>22</v>
      </c>
      <c r="C237" s="1">
        <v>129</v>
      </c>
      <c r="D237" s="2" t="s">
        <v>11</v>
      </c>
      <c r="E237" s="2" t="s">
        <v>28</v>
      </c>
      <c r="F237" s="2">
        <v>45</v>
      </c>
      <c r="G237" s="3">
        <v>7</v>
      </c>
      <c r="H237" s="1">
        <v>500</v>
      </c>
      <c r="I237" s="4">
        <f t="shared" si="21"/>
        <v>0.25800000000000001</v>
      </c>
      <c r="J237" s="4">
        <f t="shared" si="22"/>
        <v>-4.6099999999999994</v>
      </c>
      <c r="K237" s="4">
        <f t="shared" si="23"/>
        <v>2.9350672905403719</v>
      </c>
      <c r="L237" s="4">
        <f t="shared" si="24"/>
        <v>-1.5706624563116089</v>
      </c>
      <c r="M237" s="7">
        <f t="shared" si="25"/>
        <v>5.813053711015255E-2</v>
      </c>
      <c r="N237" s="8">
        <f t="shared" si="26"/>
        <v>0.94186946288984741</v>
      </c>
      <c r="O237" s="5">
        <f t="shared" si="27"/>
        <v>2.6009283486299994E-2</v>
      </c>
    </row>
    <row r="238" spans="1:15">
      <c r="A238" s="1" t="s">
        <v>10</v>
      </c>
      <c r="B238" s="1" t="s">
        <v>30</v>
      </c>
      <c r="C238" s="1">
        <v>64</v>
      </c>
      <c r="D238" s="2" t="s">
        <v>0</v>
      </c>
      <c r="E238" s="2" t="s">
        <v>23</v>
      </c>
      <c r="F238" s="2">
        <v>17</v>
      </c>
      <c r="G238" s="3">
        <v>0</v>
      </c>
      <c r="H238" s="1">
        <v>500</v>
      </c>
      <c r="I238" s="4">
        <f t="shared" si="21"/>
        <v>0.128</v>
      </c>
      <c r="J238" s="4">
        <f t="shared" si="22"/>
        <v>-2.1760000000000002</v>
      </c>
      <c r="K238" s="4">
        <f t="shared" si="23"/>
        <v>1.3774875680019765</v>
      </c>
      <c r="L238" s="4">
        <f t="shared" si="24"/>
        <v>-1.5796875779839183</v>
      </c>
      <c r="M238" s="7">
        <f t="shared" si="25"/>
        <v>5.7089215888631091E-2</v>
      </c>
      <c r="N238" s="8">
        <f t="shared" si="26"/>
        <v>0.94291078411136886</v>
      </c>
      <c r="O238" s="5">
        <f t="shared" si="27"/>
        <v>2.5529397189603412E-2</v>
      </c>
    </row>
    <row r="239" spans="1:15">
      <c r="A239" s="1" t="s">
        <v>12</v>
      </c>
      <c r="B239" s="1" t="s">
        <v>26</v>
      </c>
      <c r="C239" s="1">
        <v>53</v>
      </c>
      <c r="D239" s="2" t="s">
        <v>2</v>
      </c>
      <c r="E239" s="2" t="s">
        <v>31</v>
      </c>
      <c r="F239" s="2">
        <v>66</v>
      </c>
      <c r="G239" s="3">
        <v>3</v>
      </c>
      <c r="H239" s="1">
        <v>500</v>
      </c>
      <c r="I239" s="4">
        <f t="shared" si="21"/>
        <v>0.106</v>
      </c>
      <c r="J239" s="4">
        <f t="shared" si="22"/>
        <v>-3.9959999999999996</v>
      </c>
      <c r="K239" s="4">
        <f t="shared" si="23"/>
        <v>2.5008846434811822</v>
      </c>
      <c r="L239" s="4">
        <f t="shared" si="24"/>
        <v>-1.5978345944168164</v>
      </c>
      <c r="M239" s="7">
        <f t="shared" si="25"/>
        <v>5.5039896671594042E-2</v>
      </c>
      <c r="N239" s="8">
        <f t="shared" si="26"/>
        <v>0.94496010332840596</v>
      </c>
      <c r="O239" s="5">
        <f t="shared" si="27"/>
        <v>2.4586527226281581E-2</v>
      </c>
    </row>
    <row r="240" spans="1:15">
      <c r="A240" s="1" t="s">
        <v>8</v>
      </c>
      <c r="B240" s="1" t="s">
        <v>19</v>
      </c>
      <c r="C240" s="1">
        <v>51</v>
      </c>
      <c r="D240" s="2" t="s">
        <v>9</v>
      </c>
      <c r="E240" s="2" t="s">
        <v>32</v>
      </c>
      <c r="F240" s="2">
        <v>96</v>
      </c>
      <c r="G240" s="3">
        <v>5</v>
      </c>
      <c r="H240" s="1">
        <v>500</v>
      </c>
      <c r="I240" s="4">
        <f t="shared" si="21"/>
        <v>0.10199999999999999</v>
      </c>
      <c r="J240" s="4">
        <f t="shared" si="22"/>
        <v>-4.7919999999999998</v>
      </c>
      <c r="K240" s="4">
        <f t="shared" si="23"/>
        <v>2.9653357314138984</v>
      </c>
      <c r="L240" s="4">
        <f t="shared" si="24"/>
        <v>-1.616005887372197</v>
      </c>
      <c r="M240" s="7">
        <f t="shared" si="25"/>
        <v>5.3046520155468568E-2</v>
      </c>
      <c r="N240" s="8">
        <f t="shared" si="26"/>
        <v>0.94695347984453138</v>
      </c>
      <c r="O240" s="5">
        <f t="shared" si="27"/>
        <v>2.3671355677896286E-2</v>
      </c>
    </row>
    <row r="241" spans="1:15">
      <c r="A241" s="1" t="s">
        <v>2</v>
      </c>
      <c r="B241" s="1" t="s">
        <v>31</v>
      </c>
      <c r="C241" s="1">
        <v>66</v>
      </c>
      <c r="D241" s="2" t="s">
        <v>12</v>
      </c>
      <c r="E241" s="2" t="s">
        <v>26</v>
      </c>
      <c r="F241" s="2">
        <v>53</v>
      </c>
      <c r="G241" s="3">
        <v>3</v>
      </c>
      <c r="H241" s="1">
        <v>500</v>
      </c>
      <c r="I241" s="4">
        <f t="shared" si="21"/>
        <v>0.13200000000000001</v>
      </c>
      <c r="J241" s="4">
        <f t="shared" si="22"/>
        <v>-3.9960000000000004</v>
      </c>
      <c r="K241" s="4">
        <f t="shared" si="23"/>
        <v>2.4642499873186567</v>
      </c>
      <c r="L241" s="4">
        <f t="shared" si="24"/>
        <v>-1.6215887270219838</v>
      </c>
      <c r="M241" s="7">
        <f t="shared" si="25"/>
        <v>5.2445718993706453E-2</v>
      </c>
      <c r="N241" s="8">
        <f t="shared" si="26"/>
        <v>0.94755428100629358</v>
      </c>
      <c r="O241" s="5">
        <f t="shared" si="27"/>
        <v>2.3395901923191926E-2</v>
      </c>
    </row>
    <row r="242" spans="1:15">
      <c r="A242" s="1" t="s">
        <v>12</v>
      </c>
      <c r="B242" s="1" t="s">
        <v>26</v>
      </c>
      <c r="C242" s="1">
        <v>53</v>
      </c>
      <c r="D242" s="2" t="s">
        <v>15</v>
      </c>
      <c r="E242" s="2" t="s">
        <v>22</v>
      </c>
      <c r="F242" s="2">
        <v>129</v>
      </c>
      <c r="G242" s="3">
        <v>8</v>
      </c>
      <c r="H242" s="1">
        <v>500</v>
      </c>
      <c r="I242" s="4">
        <f t="shared" si="21"/>
        <v>0.106</v>
      </c>
      <c r="J242" s="4">
        <f t="shared" si="22"/>
        <v>-5.6739999999999995</v>
      </c>
      <c r="K242" s="4">
        <f t="shared" si="23"/>
        <v>3.4963632534392075</v>
      </c>
      <c r="L242" s="4">
        <f t="shared" si="24"/>
        <v>-1.6228290908900136</v>
      </c>
      <c r="M242" s="7">
        <f t="shared" si="25"/>
        <v>5.2312972565081023E-2</v>
      </c>
      <c r="N242" s="8">
        <f t="shared" si="26"/>
        <v>0.94768702743491895</v>
      </c>
      <c r="O242" s="5">
        <f t="shared" si="27"/>
        <v>2.3335064243808441E-2</v>
      </c>
    </row>
    <row r="243" spans="1:15">
      <c r="A243" s="1" t="s">
        <v>9</v>
      </c>
      <c r="B243" s="1" t="s">
        <v>32</v>
      </c>
      <c r="C243" s="1">
        <v>96</v>
      </c>
      <c r="D243" s="2" t="s">
        <v>8</v>
      </c>
      <c r="E243" s="2" t="s">
        <v>19</v>
      </c>
      <c r="F243" s="2">
        <v>51</v>
      </c>
      <c r="G243" s="3">
        <v>5</v>
      </c>
      <c r="H243" s="1">
        <v>500</v>
      </c>
      <c r="I243" s="4">
        <f t="shared" si="21"/>
        <v>0.192</v>
      </c>
      <c r="J243" s="4">
        <f t="shared" si="22"/>
        <v>-4.7919999999999998</v>
      </c>
      <c r="K243" s="4">
        <f t="shared" si="23"/>
        <v>2.8128163822048537</v>
      </c>
      <c r="L243" s="4">
        <f t="shared" si="24"/>
        <v>-1.7036305783471524</v>
      </c>
      <c r="M243" s="7">
        <f t="shared" si="25"/>
        <v>4.4225062516478328E-2</v>
      </c>
      <c r="N243" s="8">
        <f t="shared" si="26"/>
        <v>0.95577493748352171</v>
      </c>
      <c r="O243" s="5">
        <f t="shared" si="27"/>
        <v>1.9644361820367977E-2</v>
      </c>
    </row>
    <row r="244" spans="1:15">
      <c r="A244" s="1" t="s">
        <v>2</v>
      </c>
      <c r="B244" s="1" t="s">
        <v>31</v>
      </c>
      <c r="C244" s="1">
        <v>66</v>
      </c>
      <c r="D244" s="2" t="s">
        <v>9</v>
      </c>
      <c r="E244" s="2" t="s">
        <v>32</v>
      </c>
      <c r="F244" s="2">
        <v>96</v>
      </c>
      <c r="G244" s="3">
        <v>7</v>
      </c>
      <c r="H244" s="1">
        <v>500</v>
      </c>
      <c r="I244" s="4">
        <f t="shared" si="21"/>
        <v>0.13200000000000001</v>
      </c>
      <c r="J244" s="4">
        <f t="shared" si="22"/>
        <v>-5.6720000000000006</v>
      </c>
      <c r="K244" s="4">
        <f t="shared" si="23"/>
        <v>3.3165186566639422</v>
      </c>
      <c r="L244" s="4">
        <f t="shared" si="24"/>
        <v>-1.7102270745871266</v>
      </c>
      <c r="M244" s="7">
        <f t="shared" si="25"/>
        <v>4.3611945480319304E-2</v>
      </c>
      <c r="N244" s="8">
        <f t="shared" si="26"/>
        <v>0.95638805451968067</v>
      </c>
      <c r="O244" s="5">
        <f t="shared" si="27"/>
        <v>1.9365856948342412E-2</v>
      </c>
    </row>
    <row r="245" spans="1:15">
      <c r="A245" s="1" t="s">
        <v>11</v>
      </c>
      <c r="B245" s="1" t="s">
        <v>28</v>
      </c>
      <c r="C245" s="1">
        <v>45</v>
      </c>
      <c r="D245" s="2" t="s">
        <v>8</v>
      </c>
      <c r="E245" s="2" t="s">
        <v>19</v>
      </c>
      <c r="F245" s="2">
        <v>51</v>
      </c>
      <c r="G245" s="3">
        <v>1</v>
      </c>
      <c r="H245" s="1">
        <v>500</v>
      </c>
      <c r="I245" s="4">
        <f t="shared" si="21"/>
        <v>0.09</v>
      </c>
      <c r="J245" s="4">
        <f t="shared" si="22"/>
        <v>-3.59</v>
      </c>
      <c r="K245" s="4">
        <f t="shared" si="23"/>
        <v>2.0437465596301316</v>
      </c>
      <c r="L245" s="4">
        <f t="shared" si="24"/>
        <v>-1.7565778805028067</v>
      </c>
      <c r="M245" s="7">
        <f t="shared" si="25"/>
        <v>3.9494892984994534E-2</v>
      </c>
      <c r="N245" s="8">
        <f t="shared" si="26"/>
        <v>0.96050510701500547</v>
      </c>
      <c r="O245" s="5">
        <f t="shared" si="27"/>
        <v>1.7500321648160073E-2</v>
      </c>
    </row>
    <row r="246" spans="1:15">
      <c r="A246" s="1" t="s">
        <v>8</v>
      </c>
      <c r="B246" s="1" t="s">
        <v>19</v>
      </c>
      <c r="C246" s="1">
        <v>51</v>
      </c>
      <c r="D246" s="2" t="s">
        <v>11</v>
      </c>
      <c r="E246" s="2" t="s">
        <v>28</v>
      </c>
      <c r="F246" s="2">
        <v>45</v>
      </c>
      <c r="G246" s="3">
        <v>1</v>
      </c>
      <c r="H246" s="1">
        <v>500</v>
      </c>
      <c r="I246" s="4">
        <f t="shared" si="21"/>
        <v>0.10199999999999999</v>
      </c>
      <c r="J246" s="4">
        <f t="shared" si="22"/>
        <v>-3.59</v>
      </c>
      <c r="K246" s="4">
        <f t="shared" si="23"/>
        <v>2.0302265883393411</v>
      </c>
      <c r="L246" s="4">
        <f t="shared" si="24"/>
        <v>-1.7682755317161432</v>
      </c>
      <c r="M246" s="7">
        <f t="shared" si="25"/>
        <v>3.8507426183752261E-2</v>
      </c>
      <c r="N246" s="8">
        <f t="shared" si="26"/>
        <v>0.96149257381624775</v>
      </c>
      <c r="O246" s="5">
        <f t="shared" si="27"/>
        <v>1.7054065729276743E-2</v>
      </c>
    </row>
    <row r="247" spans="1:15">
      <c r="A247" s="1" t="s">
        <v>9</v>
      </c>
      <c r="B247" s="1" t="s">
        <v>32</v>
      </c>
      <c r="C247" s="1">
        <v>96</v>
      </c>
      <c r="D247" s="2" t="s">
        <v>2</v>
      </c>
      <c r="E247" s="2" t="s">
        <v>31</v>
      </c>
      <c r="F247" s="2">
        <v>66</v>
      </c>
      <c r="G247" s="3">
        <v>7</v>
      </c>
      <c r="H247" s="1">
        <v>500</v>
      </c>
      <c r="I247" s="4">
        <f t="shared" si="21"/>
        <v>0.192</v>
      </c>
      <c r="J247" s="4">
        <f t="shared" si="22"/>
        <v>-5.6720000000000006</v>
      </c>
      <c r="K247" s="4">
        <f t="shared" si="23"/>
        <v>3.1998399959998003</v>
      </c>
      <c r="L247" s="4">
        <f t="shared" si="24"/>
        <v>-1.7725886316474291</v>
      </c>
      <c r="M247" s="7">
        <f t="shared" si="25"/>
        <v>3.8148448433530706E-2</v>
      </c>
      <c r="N247" s="8">
        <f t="shared" si="26"/>
        <v>0.96185155156646929</v>
      </c>
      <c r="O247" s="5">
        <f t="shared" si="27"/>
        <v>1.6891950114291267E-2</v>
      </c>
    </row>
    <row r="248" spans="1:15">
      <c r="A248" s="1" t="s">
        <v>13</v>
      </c>
      <c r="B248" s="1" t="s">
        <v>23</v>
      </c>
      <c r="C248" s="1">
        <v>61</v>
      </c>
      <c r="D248" s="2" t="s">
        <v>3</v>
      </c>
      <c r="E248" s="2" t="s">
        <v>29</v>
      </c>
      <c r="F248" s="2">
        <v>74</v>
      </c>
      <c r="G248" s="3">
        <v>4</v>
      </c>
      <c r="H248" s="1">
        <v>500</v>
      </c>
      <c r="I248" s="4">
        <f t="shared" si="21"/>
        <v>0.122</v>
      </c>
      <c r="J248" s="4">
        <f t="shared" si="22"/>
        <v>-5.0280000000000005</v>
      </c>
      <c r="K248" s="4">
        <f t="shared" si="23"/>
        <v>2.8154189741493183</v>
      </c>
      <c r="L248" s="4">
        <f t="shared" si="24"/>
        <v>-1.7858798445866182</v>
      </c>
      <c r="M248" s="7">
        <f t="shared" si="25"/>
        <v>3.7059357539583906E-2</v>
      </c>
      <c r="N248" s="8">
        <f t="shared" si="26"/>
        <v>0.96294064246041611</v>
      </c>
      <c r="O248" s="5">
        <f t="shared" si="27"/>
        <v>1.6400482809429667E-2</v>
      </c>
    </row>
    <row r="249" spans="1:15">
      <c r="A249" s="1" t="s">
        <v>8</v>
      </c>
      <c r="B249" s="1" t="s">
        <v>19</v>
      </c>
      <c r="C249" s="1">
        <v>51</v>
      </c>
      <c r="D249" s="2" t="s">
        <v>15</v>
      </c>
      <c r="E249" s="2" t="s">
        <v>22</v>
      </c>
      <c r="F249" s="2">
        <v>129</v>
      </c>
      <c r="G249" s="3">
        <v>7</v>
      </c>
      <c r="H249" s="1">
        <v>500</v>
      </c>
      <c r="I249" s="4">
        <f t="shared" si="21"/>
        <v>0.10199999999999999</v>
      </c>
      <c r="J249" s="4">
        <f t="shared" si="22"/>
        <v>-6.1579999999999995</v>
      </c>
      <c r="K249" s="4">
        <f t="shared" si="23"/>
        <v>3.437424035524276</v>
      </c>
      <c r="L249" s="4">
        <f t="shared" si="24"/>
        <v>-1.7914577708073718</v>
      </c>
      <c r="M249" s="7">
        <f t="shared" si="25"/>
        <v>3.6609932710589203E-2</v>
      </c>
      <c r="N249" s="8">
        <f t="shared" si="26"/>
        <v>0.96339006728941079</v>
      </c>
      <c r="O249" s="5">
        <f t="shared" si="27"/>
        <v>1.6197835646285564E-2</v>
      </c>
    </row>
    <row r="250" spans="1:15">
      <c r="A250" s="1" t="s">
        <v>3</v>
      </c>
      <c r="B250" s="1" t="s">
        <v>29</v>
      </c>
      <c r="C250" s="1">
        <v>74</v>
      </c>
      <c r="D250" s="2" t="s">
        <v>13</v>
      </c>
      <c r="E250" s="2" t="s">
        <v>23</v>
      </c>
      <c r="F250" s="2">
        <v>61</v>
      </c>
      <c r="G250" s="3">
        <v>4</v>
      </c>
      <c r="H250" s="1">
        <v>500</v>
      </c>
      <c r="I250" s="4">
        <f t="shared" si="21"/>
        <v>0.14799999999999999</v>
      </c>
      <c r="J250" s="4">
        <f t="shared" si="22"/>
        <v>-5.0279999999999987</v>
      </c>
      <c r="K250" s="4">
        <f t="shared" si="23"/>
        <v>2.7734195499419121</v>
      </c>
      <c r="L250" s="4">
        <f t="shared" si="24"/>
        <v>-1.8129244095453598</v>
      </c>
      <c r="M250" s="7">
        <f t="shared" si="25"/>
        <v>3.4921740418229007E-2</v>
      </c>
      <c r="N250" s="8">
        <f t="shared" si="26"/>
        <v>0.96507825958177096</v>
      </c>
      <c r="O250" s="5">
        <f t="shared" si="27"/>
        <v>1.5437467665092354E-2</v>
      </c>
    </row>
    <row r="251" spans="1:15">
      <c r="A251" s="1" t="s">
        <v>9</v>
      </c>
      <c r="B251" s="1" t="s">
        <v>32</v>
      </c>
      <c r="C251" s="1">
        <v>96</v>
      </c>
      <c r="D251" s="2" t="s">
        <v>1</v>
      </c>
      <c r="E251" s="2" t="s">
        <v>33</v>
      </c>
      <c r="F251" s="2">
        <v>138</v>
      </c>
      <c r="G251" s="3">
        <v>18</v>
      </c>
      <c r="H251" s="1">
        <v>500</v>
      </c>
      <c r="I251" s="4">
        <f t="shared" si="21"/>
        <v>0.192</v>
      </c>
      <c r="J251" s="4">
        <f t="shared" si="22"/>
        <v>-8.4960000000000022</v>
      </c>
      <c r="K251" s="4">
        <f t="shared" si="23"/>
        <v>4.6269609896777819</v>
      </c>
      <c r="L251" s="4">
        <f t="shared" si="24"/>
        <v>-1.8361944306324609</v>
      </c>
      <c r="M251" s="7">
        <f t="shared" si="25"/>
        <v>3.316445304097649E-2</v>
      </c>
      <c r="N251" s="8">
        <f t="shared" si="26"/>
        <v>0.96683554695902352</v>
      </c>
      <c r="O251" s="5">
        <f t="shared" si="27"/>
        <v>1.4647390572669563E-2</v>
      </c>
    </row>
    <row r="252" spans="1:15">
      <c r="A252" s="1" t="s">
        <v>2</v>
      </c>
      <c r="B252" s="1" t="s">
        <v>31</v>
      </c>
      <c r="C252" s="1">
        <v>66</v>
      </c>
      <c r="D252" s="2" t="s">
        <v>5</v>
      </c>
      <c r="E252" s="2" t="s">
        <v>21</v>
      </c>
      <c r="F252" s="2">
        <v>197</v>
      </c>
      <c r="G252" s="3">
        <v>17</v>
      </c>
      <c r="H252" s="1">
        <v>500</v>
      </c>
      <c r="I252" s="4">
        <f t="shared" si="21"/>
        <v>0.13200000000000001</v>
      </c>
      <c r="J252" s="4">
        <f t="shared" si="22"/>
        <v>-9.0040000000000013</v>
      </c>
      <c r="K252" s="4">
        <f t="shared" si="23"/>
        <v>4.7509443271838077</v>
      </c>
      <c r="L252" s="4">
        <f t="shared" si="24"/>
        <v>-1.8952021703308941</v>
      </c>
      <c r="M252" s="7">
        <f t="shared" si="25"/>
        <v>2.9032811373381907E-2</v>
      </c>
      <c r="N252" s="8">
        <f t="shared" si="26"/>
        <v>0.97096718862661813</v>
      </c>
      <c r="O252" s="5">
        <f t="shared" si="27"/>
        <v>1.2795445724506568E-2</v>
      </c>
    </row>
    <row r="253" spans="1:15">
      <c r="A253" s="1" t="s">
        <v>11</v>
      </c>
      <c r="B253" s="1" t="s">
        <v>28</v>
      </c>
      <c r="C253" s="1">
        <v>45</v>
      </c>
      <c r="D253" s="2" t="s">
        <v>1</v>
      </c>
      <c r="E253" s="2" t="s">
        <v>33</v>
      </c>
      <c r="F253" s="2">
        <v>138</v>
      </c>
      <c r="G253" s="3">
        <v>6</v>
      </c>
      <c r="H253" s="1">
        <v>500</v>
      </c>
      <c r="I253" s="4">
        <f t="shared" si="21"/>
        <v>0.09</v>
      </c>
      <c r="J253" s="4">
        <f t="shared" si="22"/>
        <v>-6.42</v>
      </c>
      <c r="K253" s="4">
        <f t="shared" si="23"/>
        <v>3.3618744771332558</v>
      </c>
      <c r="L253" s="4">
        <f t="shared" si="24"/>
        <v>-1.9096489305794888</v>
      </c>
      <c r="M253" s="7">
        <f t="shared" si="25"/>
        <v>2.8089215267788549E-2</v>
      </c>
      <c r="N253" s="8">
        <f t="shared" si="26"/>
        <v>0.97191078473221149</v>
      </c>
      <c r="O253" s="5">
        <f t="shared" si="27"/>
        <v>1.2373598732936114E-2</v>
      </c>
    </row>
    <row r="254" spans="1:15">
      <c r="A254" s="1" t="s">
        <v>1</v>
      </c>
      <c r="B254" s="1" t="s">
        <v>33</v>
      </c>
      <c r="C254" s="1">
        <v>138</v>
      </c>
      <c r="D254" s="2" t="s">
        <v>9</v>
      </c>
      <c r="E254" s="2" t="s">
        <v>32</v>
      </c>
      <c r="F254" s="2">
        <v>96</v>
      </c>
      <c r="G254" s="3">
        <v>18</v>
      </c>
      <c r="H254" s="1">
        <v>500</v>
      </c>
      <c r="I254" s="4">
        <f t="shared" si="21"/>
        <v>0.27600000000000002</v>
      </c>
      <c r="J254" s="4">
        <f t="shared" si="22"/>
        <v>-8.4960000000000022</v>
      </c>
      <c r="K254" s="4">
        <f t="shared" si="23"/>
        <v>4.3798520522958304</v>
      </c>
      <c r="L254" s="4">
        <f t="shared" si="24"/>
        <v>-1.9397915497046458</v>
      </c>
      <c r="M254" s="7">
        <f t="shared" si="25"/>
        <v>2.6202514019251132E-2</v>
      </c>
      <c r="N254" s="8">
        <f t="shared" si="26"/>
        <v>0.97379748598074889</v>
      </c>
      <c r="O254" s="5">
        <f t="shared" si="27"/>
        <v>1.1531350991703378E-2</v>
      </c>
    </row>
    <row r="255" spans="1:15">
      <c r="A255" s="1" t="s">
        <v>14</v>
      </c>
      <c r="B255" s="1" t="s">
        <v>24</v>
      </c>
      <c r="C255" s="1">
        <v>65</v>
      </c>
      <c r="D255" s="2" t="s">
        <v>9</v>
      </c>
      <c r="E255" s="2" t="s">
        <v>32</v>
      </c>
      <c r="F255" s="2">
        <v>96</v>
      </c>
      <c r="G255" s="3">
        <v>6</v>
      </c>
      <c r="H255" s="1">
        <v>500</v>
      </c>
      <c r="I255" s="4">
        <f t="shared" si="21"/>
        <v>0.13</v>
      </c>
      <c r="J255" s="4">
        <f t="shared" si="22"/>
        <v>-6.48</v>
      </c>
      <c r="K255" s="4">
        <f t="shared" si="23"/>
        <v>3.2950872522590355</v>
      </c>
      <c r="L255" s="4">
        <f t="shared" si="24"/>
        <v>-1.9665640099689203</v>
      </c>
      <c r="M255" s="7">
        <f t="shared" si="25"/>
        <v>2.4616748026556938E-2</v>
      </c>
      <c r="N255" s="8">
        <f t="shared" si="26"/>
        <v>0.97538325197344311</v>
      </c>
      <c r="O255" s="5">
        <f t="shared" si="27"/>
        <v>1.0824705826636513E-2</v>
      </c>
    </row>
    <row r="256" spans="1:15">
      <c r="A256" s="1" t="s">
        <v>17</v>
      </c>
      <c r="B256" s="1" t="s">
        <v>18</v>
      </c>
      <c r="C256" s="1">
        <v>55</v>
      </c>
      <c r="D256" s="2" t="s">
        <v>10</v>
      </c>
      <c r="E256" s="2" t="s">
        <v>30</v>
      </c>
      <c r="F256" s="2">
        <v>64</v>
      </c>
      <c r="G256" s="3">
        <v>2</v>
      </c>
      <c r="H256" s="1">
        <v>500</v>
      </c>
      <c r="I256" s="4">
        <f t="shared" si="21"/>
        <v>0.11</v>
      </c>
      <c r="J256" s="4">
        <f t="shared" si="22"/>
        <v>-5.04</v>
      </c>
      <c r="K256" s="4">
        <f t="shared" si="23"/>
        <v>2.5031180555459227</v>
      </c>
      <c r="L256" s="4">
        <f t="shared" si="24"/>
        <v>-2.0134887321168682</v>
      </c>
      <c r="M256" s="7">
        <f t="shared" si="25"/>
        <v>2.2031619595930148E-2</v>
      </c>
      <c r="N256" s="8">
        <f t="shared" si="26"/>
        <v>0.97796838040406986</v>
      </c>
      <c r="O256" s="5">
        <f t="shared" si="27"/>
        <v>9.6751865600719095E-3</v>
      </c>
    </row>
    <row r="257" spans="1:15">
      <c r="A257" s="1" t="s">
        <v>7</v>
      </c>
      <c r="B257" s="1" t="s">
        <v>21</v>
      </c>
      <c r="C257" s="1">
        <v>30</v>
      </c>
      <c r="D257" s="2" t="s">
        <v>10</v>
      </c>
      <c r="E257" s="2" t="s">
        <v>30</v>
      </c>
      <c r="F257" s="2">
        <v>64</v>
      </c>
      <c r="G257" s="3">
        <v>0</v>
      </c>
      <c r="H257" s="1">
        <v>500</v>
      </c>
      <c r="I257" s="4">
        <f t="shared" si="21"/>
        <v>0.06</v>
      </c>
      <c r="J257" s="4">
        <f t="shared" si="22"/>
        <v>-3.84</v>
      </c>
      <c r="K257" s="4">
        <f t="shared" si="23"/>
        <v>1.8998947339260666</v>
      </c>
      <c r="L257" s="4">
        <f t="shared" si="24"/>
        <v>-2.0211646105596457</v>
      </c>
      <c r="M257" s="7">
        <f t="shared" si="25"/>
        <v>2.1631363903455318E-2</v>
      </c>
      <c r="N257" s="8">
        <f t="shared" si="26"/>
        <v>0.97836863609654467</v>
      </c>
      <c r="O257" s="5">
        <f t="shared" si="27"/>
        <v>9.4974780777895076E-3</v>
      </c>
    </row>
    <row r="258" spans="1:15">
      <c r="A258" s="1" t="s">
        <v>10</v>
      </c>
      <c r="B258" s="1" t="s">
        <v>30</v>
      </c>
      <c r="C258" s="1">
        <v>64</v>
      </c>
      <c r="D258" s="2" t="s">
        <v>17</v>
      </c>
      <c r="E258" s="2" t="s">
        <v>18</v>
      </c>
      <c r="F258" s="2">
        <v>55</v>
      </c>
      <c r="G258" s="3">
        <v>2</v>
      </c>
      <c r="H258" s="1">
        <v>500</v>
      </c>
      <c r="I258" s="4">
        <f t="shared" ref="I258:I321" si="28">C258/H258</f>
        <v>0.128</v>
      </c>
      <c r="J258" s="4">
        <f t="shared" ref="J258:J321" si="29">G258-F258*I258</f>
        <v>-5.04</v>
      </c>
      <c r="K258" s="4">
        <f t="shared" ref="K258:K325" si="30">SQRT(F258*I258*(1-I258))</f>
        <v>2.4776763307583178</v>
      </c>
      <c r="L258" s="4">
        <f t="shared" ref="L258:L321" si="31">J258/K258</f>
        <v>-2.0341640017433016</v>
      </c>
      <c r="M258" s="7">
        <f t="shared" ref="M258:M321" si="32">NORMDIST(L258,0,1,1)</f>
        <v>2.0967531370585442E-2</v>
      </c>
      <c r="N258" s="8">
        <f t="shared" ref="N258:N321" si="33">1-M258</f>
        <v>0.97903246862941451</v>
      </c>
      <c r="O258" s="5">
        <f t="shared" ref="O258:O321" si="34">-LOG10(N258)</f>
        <v>9.2029050173267034E-3</v>
      </c>
    </row>
    <row r="259" spans="1:15">
      <c r="A259" s="1" t="s">
        <v>3</v>
      </c>
      <c r="B259" s="1" t="s">
        <v>29</v>
      </c>
      <c r="C259" s="1">
        <v>74</v>
      </c>
      <c r="D259" s="2" t="s">
        <v>5</v>
      </c>
      <c r="E259" s="2" t="s">
        <v>21</v>
      </c>
      <c r="F259" s="2">
        <v>197</v>
      </c>
      <c r="G259" s="3">
        <v>19</v>
      </c>
      <c r="H259" s="1">
        <v>500</v>
      </c>
      <c r="I259" s="4">
        <f t="shared" si="28"/>
        <v>0.14799999999999999</v>
      </c>
      <c r="J259" s="4">
        <f t="shared" si="29"/>
        <v>-10.155999999999999</v>
      </c>
      <c r="K259" s="4">
        <f t="shared" si="30"/>
        <v>4.9840658101594126</v>
      </c>
      <c r="L259" s="4">
        <f t="shared" si="31"/>
        <v>-2.0376937999691389</v>
      </c>
      <c r="M259" s="7">
        <f t="shared" si="32"/>
        <v>2.07902823139254E-2</v>
      </c>
      <c r="N259" s="8">
        <f t="shared" si="33"/>
        <v>0.97920971768607457</v>
      </c>
      <c r="O259" s="5">
        <f t="shared" si="34"/>
        <v>9.1242852347705114E-3</v>
      </c>
    </row>
    <row r="260" spans="1:15">
      <c r="A260" s="1" t="s">
        <v>9</v>
      </c>
      <c r="B260" s="1" t="s">
        <v>32</v>
      </c>
      <c r="C260" s="1">
        <v>96</v>
      </c>
      <c r="D260" s="2" t="s">
        <v>14</v>
      </c>
      <c r="E260" s="2" t="s">
        <v>24</v>
      </c>
      <c r="F260" s="2">
        <v>65</v>
      </c>
      <c r="G260" s="3">
        <v>6</v>
      </c>
      <c r="H260" s="1">
        <v>500</v>
      </c>
      <c r="I260" s="4">
        <f t="shared" si="28"/>
        <v>0.192</v>
      </c>
      <c r="J260" s="4">
        <f t="shared" si="29"/>
        <v>-6.48</v>
      </c>
      <c r="K260" s="4">
        <f t="shared" si="30"/>
        <v>3.1755062588507048</v>
      </c>
      <c r="L260" s="4">
        <f t="shared" si="31"/>
        <v>-2.0406195018318982</v>
      </c>
      <c r="M260" s="7">
        <f t="shared" si="32"/>
        <v>2.0644331108902431E-2</v>
      </c>
      <c r="N260" s="8">
        <f t="shared" si="33"/>
        <v>0.9793556688910976</v>
      </c>
      <c r="O260" s="5">
        <f t="shared" si="34"/>
        <v>9.0595584673923354E-3</v>
      </c>
    </row>
    <row r="261" spans="1:15">
      <c r="A261" s="1" t="s">
        <v>12</v>
      </c>
      <c r="B261" s="1" t="s">
        <v>26</v>
      </c>
      <c r="C261" s="1">
        <v>53</v>
      </c>
      <c r="D261" s="2" t="s">
        <v>5</v>
      </c>
      <c r="E261" s="2" t="s">
        <v>21</v>
      </c>
      <c r="F261" s="2">
        <v>197</v>
      </c>
      <c r="G261" s="3">
        <v>12</v>
      </c>
      <c r="H261" s="1">
        <v>500</v>
      </c>
      <c r="I261" s="4">
        <f t="shared" si="28"/>
        <v>0.106</v>
      </c>
      <c r="J261" s="4">
        <f t="shared" si="29"/>
        <v>-8.8819999999999979</v>
      </c>
      <c r="K261" s="4">
        <f t="shared" si="30"/>
        <v>4.3207068866101066</v>
      </c>
      <c r="L261" s="4">
        <f t="shared" si="31"/>
        <v>-2.0556821448650826</v>
      </c>
      <c r="M261" s="7">
        <f t="shared" si="32"/>
        <v>1.9906582035473273E-2</v>
      </c>
      <c r="N261" s="8">
        <f t="shared" si="33"/>
        <v>0.98009341796452676</v>
      </c>
      <c r="O261" s="5">
        <f t="shared" si="34"/>
        <v>8.7325273963543941E-3</v>
      </c>
    </row>
    <row r="262" spans="1:15">
      <c r="A262" s="1" t="s">
        <v>4</v>
      </c>
      <c r="B262" s="1" t="s">
        <v>27</v>
      </c>
      <c r="C262" s="1">
        <v>60</v>
      </c>
      <c r="D262" s="2" t="s">
        <v>13</v>
      </c>
      <c r="E262" s="2" t="s">
        <v>23</v>
      </c>
      <c r="F262" s="2">
        <v>61</v>
      </c>
      <c r="G262" s="3">
        <v>2</v>
      </c>
      <c r="H262" s="1">
        <v>500</v>
      </c>
      <c r="I262" s="4">
        <f t="shared" si="28"/>
        <v>0.12</v>
      </c>
      <c r="J262" s="4">
        <f t="shared" si="29"/>
        <v>-5.3199999999999994</v>
      </c>
      <c r="K262" s="4">
        <f t="shared" si="30"/>
        <v>2.5380307326744487</v>
      </c>
      <c r="L262" s="4">
        <f t="shared" si="31"/>
        <v>-2.0961133100205025</v>
      </c>
      <c r="M262" s="7">
        <f t="shared" si="32"/>
        <v>1.8036070287090745E-2</v>
      </c>
      <c r="N262" s="8">
        <f t="shared" si="33"/>
        <v>0.98196392971290924</v>
      </c>
      <c r="O262" s="5">
        <f t="shared" si="34"/>
        <v>7.9044647734909223E-3</v>
      </c>
    </row>
    <row r="263" spans="1:15">
      <c r="A263" s="1" t="s">
        <v>10</v>
      </c>
      <c r="B263" s="1" t="s">
        <v>30</v>
      </c>
      <c r="C263" s="1">
        <v>64</v>
      </c>
      <c r="D263" s="2" t="s">
        <v>7</v>
      </c>
      <c r="E263" s="2" t="s">
        <v>21</v>
      </c>
      <c r="F263" s="2">
        <v>30</v>
      </c>
      <c r="G263" s="3">
        <v>0</v>
      </c>
      <c r="H263" s="1">
        <v>500</v>
      </c>
      <c r="I263" s="4">
        <f t="shared" si="28"/>
        <v>0.128</v>
      </c>
      <c r="J263" s="4">
        <f t="shared" si="29"/>
        <v>-3.84</v>
      </c>
      <c r="K263" s="4">
        <f t="shared" si="30"/>
        <v>1.8298852423034619</v>
      </c>
      <c r="L263" s="4">
        <f t="shared" si="31"/>
        <v>-2.098492250348007</v>
      </c>
      <c r="M263" s="7">
        <f t="shared" si="32"/>
        <v>1.7930841887778309E-2</v>
      </c>
      <c r="N263" s="8">
        <f t="shared" si="33"/>
        <v>0.98206915811222173</v>
      </c>
      <c r="O263" s="5">
        <f t="shared" si="34"/>
        <v>7.8579277640200094E-3</v>
      </c>
    </row>
    <row r="264" spans="1:15">
      <c r="A264" s="1" t="s">
        <v>13</v>
      </c>
      <c r="B264" s="1" t="s">
        <v>23</v>
      </c>
      <c r="C264" s="1">
        <v>61</v>
      </c>
      <c r="D264" s="2" t="s">
        <v>4</v>
      </c>
      <c r="E264" s="2" t="s">
        <v>27</v>
      </c>
      <c r="F264" s="2">
        <v>60</v>
      </c>
      <c r="G264" s="3">
        <v>2</v>
      </c>
      <c r="H264" s="1">
        <v>500</v>
      </c>
      <c r="I264" s="4">
        <f t="shared" si="28"/>
        <v>0.122</v>
      </c>
      <c r="J264" s="4">
        <f t="shared" si="29"/>
        <v>-5.32</v>
      </c>
      <c r="K264" s="4">
        <f t="shared" si="30"/>
        <v>2.5351449662691876</v>
      </c>
      <c r="L264" s="4">
        <f t="shared" si="31"/>
        <v>-2.0984993248055188</v>
      </c>
      <c r="M264" s="7">
        <f t="shared" si="32"/>
        <v>1.7930529743589611E-2</v>
      </c>
      <c r="N264" s="8">
        <f t="shared" si="33"/>
        <v>0.98206947025641034</v>
      </c>
      <c r="O264" s="5">
        <f t="shared" si="34"/>
        <v>7.8577897264123647E-3</v>
      </c>
    </row>
    <row r="265" spans="1:15">
      <c r="A265" s="1" t="s">
        <v>12</v>
      </c>
      <c r="B265" s="1" t="s">
        <v>26</v>
      </c>
      <c r="C265" s="1">
        <v>53</v>
      </c>
      <c r="D265" s="2" t="s">
        <v>1</v>
      </c>
      <c r="E265" s="2" t="s">
        <v>33</v>
      </c>
      <c r="F265" s="2">
        <v>138</v>
      </c>
      <c r="G265" s="3">
        <v>7</v>
      </c>
      <c r="H265" s="1">
        <v>500</v>
      </c>
      <c r="I265" s="4">
        <f t="shared" si="28"/>
        <v>0.106</v>
      </c>
      <c r="J265" s="4">
        <f t="shared" si="29"/>
        <v>-7.6280000000000001</v>
      </c>
      <c r="K265" s="4">
        <f t="shared" si="30"/>
        <v>3.6162732197664491</v>
      </c>
      <c r="L265" s="4">
        <f t="shared" si="31"/>
        <v>-2.1093538945856092</v>
      </c>
      <c r="M265" s="7">
        <f t="shared" si="32"/>
        <v>1.7457023003634425E-2</v>
      </c>
      <c r="N265" s="8">
        <f t="shared" si="33"/>
        <v>0.98254297699636561</v>
      </c>
      <c r="O265" s="5">
        <f t="shared" si="34"/>
        <v>7.6484442460088278E-3</v>
      </c>
    </row>
    <row r="266" spans="1:15">
      <c r="A266" s="1" t="s">
        <v>1</v>
      </c>
      <c r="B266" s="1" t="s">
        <v>33</v>
      </c>
      <c r="C266" s="1">
        <v>138</v>
      </c>
      <c r="D266" s="2" t="s">
        <v>11</v>
      </c>
      <c r="E266" s="2" t="s">
        <v>28</v>
      </c>
      <c r="F266" s="2">
        <v>45</v>
      </c>
      <c r="G266" s="3">
        <v>6</v>
      </c>
      <c r="H266" s="1">
        <v>500</v>
      </c>
      <c r="I266" s="4">
        <f t="shared" si="28"/>
        <v>0.27600000000000002</v>
      </c>
      <c r="J266" s="4">
        <f t="shared" si="29"/>
        <v>-6.4200000000000017</v>
      </c>
      <c r="K266" s="4">
        <f t="shared" si="30"/>
        <v>2.998679709472154</v>
      </c>
      <c r="L266" s="4">
        <f t="shared" si="31"/>
        <v>-2.1409422219120859</v>
      </c>
      <c r="M266" s="7">
        <f t="shared" si="32"/>
        <v>1.6139348853506985E-2</v>
      </c>
      <c r="N266" s="8">
        <f t="shared" si="33"/>
        <v>0.98386065114649301</v>
      </c>
      <c r="O266" s="5">
        <f t="shared" si="34"/>
        <v>7.0664084016789242E-3</v>
      </c>
    </row>
    <row r="267" spans="1:15">
      <c r="A267" s="1" t="s">
        <v>8</v>
      </c>
      <c r="B267" s="1" t="s">
        <v>19</v>
      </c>
      <c r="C267" s="1">
        <v>51</v>
      </c>
      <c r="D267" s="2" t="s">
        <v>13</v>
      </c>
      <c r="E267" s="2" t="s">
        <v>23</v>
      </c>
      <c r="F267" s="2">
        <v>61</v>
      </c>
      <c r="G267" s="3">
        <v>1</v>
      </c>
      <c r="H267" s="1">
        <v>500</v>
      </c>
      <c r="I267" s="4">
        <f t="shared" si="28"/>
        <v>0.10199999999999999</v>
      </c>
      <c r="J267" s="4">
        <f t="shared" si="29"/>
        <v>-5.2219999999999995</v>
      </c>
      <c r="K267" s="4">
        <f t="shared" si="30"/>
        <v>2.3637588709510959</v>
      </c>
      <c r="L267" s="4">
        <f t="shared" si="31"/>
        <v>-2.2091931897854051</v>
      </c>
      <c r="M267" s="7">
        <f t="shared" si="32"/>
        <v>1.3580603190321861E-2</v>
      </c>
      <c r="N267" s="8">
        <f t="shared" si="33"/>
        <v>0.98641939680967816</v>
      </c>
      <c r="O267" s="5">
        <f t="shared" si="34"/>
        <v>5.9383964238963853E-3</v>
      </c>
    </row>
    <row r="268" spans="1:15">
      <c r="A268" s="1" t="s">
        <v>4</v>
      </c>
      <c r="B268" s="1" t="s">
        <v>27</v>
      </c>
      <c r="C268" s="1">
        <v>60</v>
      </c>
      <c r="D268" s="2" t="s">
        <v>14</v>
      </c>
      <c r="E268" s="2" t="s">
        <v>24</v>
      </c>
      <c r="F268" s="2">
        <v>65</v>
      </c>
      <c r="G268" s="3">
        <v>2</v>
      </c>
      <c r="H268" s="1">
        <v>500</v>
      </c>
      <c r="I268" s="4">
        <f t="shared" si="28"/>
        <v>0.12</v>
      </c>
      <c r="J268" s="4">
        <f t="shared" si="29"/>
        <v>-5.8</v>
      </c>
      <c r="K268" s="4">
        <f t="shared" si="30"/>
        <v>2.6199236630100504</v>
      </c>
      <c r="L268" s="4">
        <f t="shared" si="31"/>
        <v>-2.213804960002665</v>
      </c>
      <c r="M268" s="7">
        <f t="shared" si="32"/>
        <v>1.342109936695123E-2</v>
      </c>
      <c r="N268" s="8">
        <f t="shared" si="33"/>
        <v>0.98657890063304876</v>
      </c>
      <c r="O268" s="5">
        <f t="shared" si="34"/>
        <v>5.8681767682859176E-3</v>
      </c>
    </row>
    <row r="269" spans="1:15">
      <c r="A269" s="1" t="s">
        <v>14</v>
      </c>
      <c r="B269" s="1" t="s">
        <v>24</v>
      </c>
      <c r="C269" s="1">
        <v>65</v>
      </c>
      <c r="D269" s="2" t="s">
        <v>4</v>
      </c>
      <c r="E269" s="2" t="s">
        <v>27</v>
      </c>
      <c r="F269" s="2">
        <v>60</v>
      </c>
      <c r="G269" s="3">
        <v>2</v>
      </c>
      <c r="H269" s="1">
        <v>500</v>
      </c>
      <c r="I269" s="4">
        <f t="shared" si="28"/>
        <v>0.13</v>
      </c>
      <c r="J269" s="4">
        <f t="shared" si="29"/>
        <v>-5.8000000000000007</v>
      </c>
      <c r="K269" s="4">
        <f t="shared" si="30"/>
        <v>2.6049952015310893</v>
      </c>
      <c r="L269" s="4">
        <f t="shared" si="31"/>
        <v>-2.2264916252402474</v>
      </c>
      <c r="M269" s="7">
        <f t="shared" si="32"/>
        <v>1.2990634661785289E-2</v>
      </c>
      <c r="N269" s="8">
        <f t="shared" si="33"/>
        <v>0.98700936533821471</v>
      </c>
      <c r="O269" s="5">
        <f t="shared" si="34"/>
        <v>5.6787264636852736E-3</v>
      </c>
    </row>
    <row r="270" spans="1:15">
      <c r="A270" s="1" t="s">
        <v>13</v>
      </c>
      <c r="B270" s="1" t="s">
        <v>23</v>
      </c>
      <c r="C270" s="1">
        <v>61</v>
      </c>
      <c r="D270" s="2" t="s">
        <v>8</v>
      </c>
      <c r="E270" s="2" t="s">
        <v>19</v>
      </c>
      <c r="F270" s="2">
        <v>51</v>
      </c>
      <c r="G270" s="3">
        <v>1</v>
      </c>
      <c r="H270" s="1">
        <v>500</v>
      </c>
      <c r="I270" s="4">
        <f t="shared" si="28"/>
        <v>0.122</v>
      </c>
      <c r="J270" s="4">
        <f t="shared" si="29"/>
        <v>-5.2219999999999995</v>
      </c>
      <c r="K270" s="4">
        <f t="shared" si="30"/>
        <v>2.3372881722201053</v>
      </c>
      <c r="L270" s="4">
        <f t="shared" si="31"/>
        <v>-2.2342131629579125</v>
      </c>
      <c r="M270" s="7">
        <f t="shared" si="32"/>
        <v>1.2734525376552451E-2</v>
      </c>
      <c r="N270" s="8">
        <f t="shared" si="33"/>
        <v>0.9872654746234476</v>
      </c>
      <c r="O270" s="5">
        <f t="shared" si="34"/>
        <v>5.5660503076472361E-3</v>
      </c>
    </row>
    <row r="271" spans="1:15">
      <c r="A271" s="1" t="s">
        <v>14</v>
      </c>
      <c r="B271" s="1" t="s">
        <v>24</v>
      </c>
      <c r="C271" s="1">
        <v>65</v>
      </c>
      <c r="D271" s="2" t="s">
        <v>1</v>
      </c>
      <c r="E271" s="2" t="s">
        <v>33</v>
      </c>
      <c r="F271" s="2">
        <v>138</v>
      </c>
      <c r="G271" s="3">
        <v>9</v>
      </c>
      <c r="H271" s="1">
        <v>500</v>
      </c>
      <c r="I271" s="4">
        <f t="shared" si="28"/>
        <v>0.13</v>
      </c>
      <c r="J271" s="4">
        <f t="shared" si="29"/>
        <v>-8.9400000000000013</v>
      </c>
      <c r="K271" s="4">
        <f t="shared" si="30"/>
        <v>3.9506708291124433</v>
      </c>
      <c r="L271" s="4">
        <f t="shared" si="31"/>
        <v>-2.2629068294228043</v>
      </c>
      <c r="M271" s="7">
        <f t="shared" si="32"/>
        <v>1.182071665996484E-2</v>
      </c>
      <c r="N271" s="8">
        <f t="shared" si="33"/>
        <v>0.98817928334003513</v>
      </c>
      <c r="O271" s="5">
        <f t="shared" si="34"/>
        <v>5.1642551070104565E-3</v>
      </c>
    </row>
    <row r="272" spans="1:15">
      <c r="A272" s="1" t="s">
        <v>5</v>
      </c>
      <c r="B272" s="1" t="s">
        <v>21</v>
      </c>
      <c r="C272" s="1">
        <v>197</v>
      </c>
      <c r="D272" s="2" t="s">
        <v>2</v>
      </c>
      <c r="E272" s="2" t="s">
        <v>31</v>
      </c>
      <c r="F272" s="2">
        <v>66</v>
      </c>
      <c r="G272" s="3">
        <v>17</v>
      </c>
      <c r="H272" s="1">
        <v>500</v>
      </c>
      <c r="I272" s="4">
        <f t="shared" si="28"/>
        <v>0.39400000000000002</v>
      </c>
      <c r="J272" s="4">
        <f t="shared" si="29"/>
        <v>-9.0040000000000013</v>
      </c>
      <c r="K272" s="4">
        <f t="shared" si="30"/>
        <v>3.9696881489608224</v>
      </c>
      <c r="L272" s="4">
        <f t="shared" si="31"/>
        <v>-2.2681882460608529</v>
      </c>
      <c r="M272" s="7">
        <f t="shared" si="32"/>
        <v>1.1658867775102893E-2</v>
      </c>
      <c r="N272" s="8">
        <f t="shared" si="33"/>
        <v>0.98834113222489706</v>
      </c>
      <c r="O272" s="5">
        <f t="shared" si="34"/>
        <v>5.0931300356969449E-3</v>
      </c>
    </row>
    <row r="273" spans="1:15">
      <c r="A273" s="1" t="s">
        <v>13</v>
      </c>
      <c r="B273" s="1" t="s">
        <v>23</v>
      </c>
      <c r="C273" s="1">
        <v>61</v>
      </c>
      <c r="D273" s="2" t="s">
        <v>2</v>
      </c>
      <c r="E273" s="2" t="s">
        <v>31</v>
      </c>
      <c r="F273" s="2">
        <v>66</v>
      </c>
      <c r="G273" s="3">
        <v>2</v>
      </c>
      <c r="H273" s="1">
        <v>500</v>
      </c>
      <c r="I273" s="4">
        <f t="shared" si="28"/>
        <v>0.122</v>
      </c>
      <c r="J273" s="4">
        <f t="shared" si="29"/>
        <v>-6.0519999999999996</v>
      </c>
      <c r="K273" s="4">
        <f t="shared" si="30"/>
        <v>2.6588824720171442</v>
      </c>
      <c r="L273" s="4">
        <f t="shared" si="31"/>
        <v>-2.2761442311546354</v>
      </c>
      <c r="M273" s="7">
        <f t="shared" si="32"/>
        <v>1.1418689249375662E-2</v>
      </c>
      <c r="N273" s="8">
        <f t="shared" si="33"/>
        <v>0.98858131075062439</v>
      </c>
      <c r="O273" s="5">
        <f t="shared" si="34"/>
        <v>4.9876041873978677E-3</v>
      </c>
    </row>
    <row r="274" spans="1:15">
      <c r="A274" s="1" t="s">
        <v>17</v>
      </c>
      <c r="B274" s="1" t="s">
        <v>18</v>
      </c>
      <c r="C274" s="1">
        <v>55</v>
      </c>
      <c r="D274" s="2" t="s">
        <v>3</v>
      </c>
      <c r="E274" s="2" t="s">
        <v>29</v>
      </c>
      <c r="F274" s="2">
        <v>74</v>
      </c>
      <c r="G274" s="3">
        <v>2</v>
      </c>
      <c r="H274" s="1">
        <v>500</v>
      </c>
      <c r="I274" s="4">
        <f t="shared" si="28"/>
        <v>0.11</v>
      </c>
      <c r="J274" s="4">
        <f t="shared" si="29"/>
        <v>-6.1400000000000006</v>
      </c>
      <c r="K274" s="4">
        <f t="shared" si="30"/>
        <v>2.6915794619516626</v>
      </c>
      <c r="L274" s="4">
        <f t="shared" si="31"/>
        <v>-2.2811884571105661</v>
      </c>
      <c r="M274" s="7">
        <f t="shared" si="32"/>
        <v>1.1268648750449799E-2</v>
      </c>
      <c r="N274" s="8">
        <f t="shared" si="33"/>
        <v>0.98873135124955025</v>
      </c>
      <c r="O274" s="5">
        <f t="shared" si="34"/>
        <v>4.9216947719342924E-3</v>
      </c>
    </row>
    <row r="275" spans="1:15">
      <c r="A275" s="1" t="s">
        <v>8</v>
      </c>
      <c r="B275" s="1" t="s">
        <v>19</v>
      </c>
      <c r="C275" s="1">
        <v>51</v>
      </c>
      <c r="D275" s="2" t="s">
        <v>10</v>
      </c>
      <c r="E275" s="2" t="s">
        <v>30</v>
      </c>
      <c r="F275" s="2">
        <v>64</v>
      </c>
      <c r="G275" s="3">
        <v>1</v>
      </c>
      <c r="H275" s="1">
        <v>500</v>
      </c>
      <c r="I275" s="4">
        <f t="shared" si="28"/>
        <v>0.10199999999999999</v>
      </c>
      <c r="J275" s="4">
        <f t="shared" si="29"/>
        <v>-5.5279999999999996</v>
      </c>
      <c r="K275" s="4">
        <f t="shared" si="30"/>
        <v>2.4211864860022656</v>
      </c>
      <c r="L275" s="4">
        <f t="shared" si="31"/>
        <v>-2.2831781161671438</v>
      </c>
      <c r="M275" s="7">
        <f t="shared" si="32"/>
        <v>1.1209939314728941E-2</v>
      </c>
      <c r="N275" s="8">
        <f t="shared" si="33"/>
        <v>0.98879006068527109</v>
      </c>
      <c r="O275" s="5">
        <f t="shared" si="34"/>
        <v>4.8959077601499219E-3</v>
      </c>
    </row>
    <row r="276" spans="1:15">
      <c r="A276" s="1" t="s">
        <v>2</v>
      </c>
      <c r="B276" s="1" t="s">
        <v>31</v>
      </c>
      <c r="C276" s="1">
        <v>66</v>
      </c>
      <c r="D276" s="2" t="s">
        <v>13</v>
      </c>
      <c r="E276" s="2" t="s">
        <v>23</v>
      </c>
      <c r="F276" s="2">
        <v>61</v>
      </c>
      <c r="G276" s="3">
        <v>2</v>
      </c>
      <c r="H276" s="1">
        <v>500</v>
      </c>
      <c r="I276" s="4">
        <f t="shared" si="28"/>
        <v>0.13200000000000001</v>
      </c>
      <c r="J276" s="4">
        <f t="shared" si="29"/>
        <v>-6.0519999999999996</v>
      </c>
      <c r="K276" s="4">
        <f t="shared" si="30"/>
        <v>2.6436974108244686</v>
      </c>
      <c r="L276" s="4">
        <f t="shared" si="31"/>
        <v>-2.2892181136995595</v>
      </c>
      <c r="M276" s="7">
        <f t="shared" si="32"/>
        <v>1.1033341332285295E-2</v>
      </c>
      <c r="N276" s="8">
        <f t="shared" si="33"/>
        <v>0.98896665866771472</v>
      </c>
      <c r="O276" s="5">
        <f t="shared" si="34"/>
        <v>4.8183496573318578E-3</v>
      </c>
    </row>
    <row r="277" spans="1:15">
      <c r="A277" s="1" t="s">
        <v>10</v>
      </c>
      <c r="B277" s="1" t="s">
        <v>30</v>
      </c>
      <c r="C277" s="1">
        <v>64</v>
      </c>
      <c r="D277" s="2" t="s">
        <v>8</v>
      </c>
      <c r="E277" s="2" t="s">
        <v>19</v>
      </c>
      <c r="F277" s="2">
        <v>51</v>
      </c>
      <c r="G277" s="3">
        <v>1</v>
      </c>
      <c r="H277" s="1">
        <v>500</v>
      </c>
      <c r="I277" s="4">
        <f t="shared" si="28"/>
        <v>0.128</v>
      </c>
      <c r="J277" s="4">
        <f t="shared" si="29"/>
        <v>-5.5280000000000005</v>
      </c>
      <c r="K277" s="4">
        <f t="shared" si="30"/>
        <v>2.3858784545739122</v>
      </c>
      <c r="L277" s="4">
        <f t="shared" si="31"/>
        <v>-2.3169663104180347</v>
      </c>
      <c r="M277" s="7">
        <f t="shared" si="32"/>
        <v>1.0252783518632702E-2</v>
      </c>
      <c r="N277" s="8">
        <f t="shared" si="33"/>
        <v>0.98974721648136732</v>
      </c>
      <c r="O277" s="5">
        <f t="shared" si="34"/>
        <v>4.4757109634640689E-3</v>
      </c>
    </row>
    <row r="278" spans="1:15">
      <c r="A278" s="1" t="s">
        <v>3</v>
      </c>
      <c r="B278" s="1" t="s">
        <v>29</v>
      </c>
      <c r="C278" s="1">
        <v>74</v>
      </c>
      <c r="D278" s="2" t="s">
        <v>17</v>
      </c>
      <c r="E278" s="2" t="s">
        <v>18</v>
      </c>
      <c r="F278" s="2">
        <v>55</v>
      </c>
      <c r="G278" s="3">
        <v>2</v>
      </c>
      <c r="H278" s="1">
        <v>500</v>
      </c>
      <c r="I278" s="4">
        <f t="shared" si="28"/>
        <v>0.14799999999999999</v>
      </c>
      <c r="J278" s="4">
        <f t="shared" si="29"/>
        <v>-6.1399999999999988</v>
      </c>
      <c r="K278" s="4">
        <f t="shared" si="30"/>
        <v>2.6334919783435828</v>
      </c>
      <c r="L278" s="4">
        <f t="shared" si="31"/>
        <v>-2.3315051082334959</v>
      </c>
      <c r="M278" s="7">
        <f t="shared" si="32"/>
        <v>9.8633705148097016E-3</v>
      </c>
      <c r="N278" s="8">
        <f t="shared" si="33"/>
        <v>0.99013662948519032</v>
      </c>
      <c r="O278" s="5">
        <f t="shared" si="34"/>
        <v>4.3048727385176623E-3</v>
      </c>
    </row>
    <row r="279" spans="1:15">
      <c r="A279" s="1" t="s">
        <v>1</v>
      </c>
      <c r="B279" s="1" t="s">
        <v>33</v>
      </c>
      <c r="C279" s="1">
        <v>138</v>
      </c>
      <c r="D279" s="2" t="s">
        <v>12</v>
      </c>
      <c r="E279" s="2" t="s">
        <v>26</v>
      </c>
      <c r="F279" s="2">
        <v>53</v>
      </c>
      <c r="G279" s="3">
        <v>7</v>
      </c>
      <c r="H279" s="1">
        <v>500</v>
      </c>
      <c r="I279" s="4">
        <f t="shared" si="28"/>
        <v>0.27600000000000002</v>
      </c>
      <c r="J279" s="4">
        <f t="shared" si="29"/>
        <v>-7.6280000000000019</v>
      </c>
      <c r="K279" s="4">
        <f t="shared" si="30"/>
        <v>3.2543312677107723</v>
      </c>
      <c r="L279" s="4">
        <f t="shared" si="31"/>
        <v>-2.3439531419817148</v>
      </c>
      <c r="M279" s="7">
        <f t="shared" si="32"/>
        <v>9.5402841985859927E-3</v>
      </c>
      <c r="N279" s="8">
        <f t="shared" si="33"/>
        <v>0.99045971580141401</v>
      </c>
      <c r="O279" s="5">
        <f t="shared" si="34"/>
        <v>4.1631834883149076E-3</v>
      </c>
    </row>
    <row r="280" spans="1:15">
      <c r="A280" s="1" t="s">
        <v>4</v>
      </c>
      <c r="B280" s="1" t="s">
        <v>27</v>
      </c>
      <c r="C280" s="1">
        <v>60</v>
      </c>
      <c r="D280" s="2" t="s">
        <v>9</v>
      </c>
      <c r="E280" s="2" t="s">
        <v>32</v>
      </c>
      <c r="F280" s="2">
        <v>96</v>
      </c>
      <c r="G280" s="3">
        <v>4</v>
      </c>
      <c r="H280" s="1">
        <v>500</v>
      </c>
      <c r="I280" s="4">
        <f t="shared" si="28"/>
        <v>0.12</v>
      </c>
      <c r="J280" s="4">
        <f t="shared" si="29"/>
        <v>-7.52</v>
      </c>
      <c r="K280" s="4">
        <f t="shared" si="30"/>
        <v>3.1839597987411836</v>
      </c>
      <c r="L280" s="4">
        <f t="shared" si="31"/>
        <v>-2.3618388658591485</v>
      </c>
      <c r="M280" s="7">
        <f t="shared" si="32"/>
        <v>9.0922720946533791E-3</v>
      </c>
      <c r="N280" s="8">
        <f t="shared" si="33"/>
        <v>0.99090772790534665</v>
      </c>
      <c r="O280" s="5">
        <f t="shared" si="34"/>
        <v>3.9667845937053185E-3</v>
      </c>
    </row>
    <row r="281" spans="1:15">
      <c r="A281" s="1" t="s">
        <v>11</v>
      </c>
      <c r="B281" s="1" t="s">
        <v>28</v>
      </c>
      <c r="C281" s="1">
        <v>45</v>
      </c>
      <c r="D281" s="2" t="s">
        <v>6</v>
      </c>
      <c r="E281" s="2" t="s">
        <v>25</v>
      </c>
      <c r="F281" s="2">
        <v>114</v>
      </c>
      <c r="G281" s="3">
        <v>3</v>
      </c>
      <c r="H281" s="1">
        <v>500</v>
      </c>
      <c r="I281" s="4">
        <f t="shared" si="28"/>
        <v>0.09</v>
      </c>
      <c r="J281" s="4">
        <f t="shared" si="29"/>
        <v>-7.26</v>
      </c>
      <c r="K281" s="4">
        <f t="shared" si="30"/>
        <v>3.055585050362696</v>
      </c>
      <c r="L281" s="4">
        <f t="shared" si="31"/>
        <v>-2.375977065059355</v>
      </c>
      <c r="M281" s="7">
        <f t="shared" si="32"/>
        <v>8.7512753340129781E-3</v>
      </c>
      <c r="N281" s="8">
        <f t="shared" si="33"/>
        <v>0.99124872466598701</v>
      </c>
      <c r="O281" s="5">
        <f t="shared" si="34"/>
        <v>3.8173584343707805E-3</v>
      </c>
    </row>
    <row r="282" spans="1:15">
      <c r="A282" s="1" t="s">
        <v>5</v>
      </c>
      <c r="B282" s="1" t="s">
        <v>21</v>
      </c>
      <c r="C282" s="1">
        <v>197</v>
      </c>
      <c r="D282" s="2" t="s">
        <v>3</v>
      </c>
      <c r="E282" s="2" t="s">
        <v>29</v>
      </c>
      <c r="F282" s="2">
        <v>74</v>
      </c>
      <c r="G282" s="3">
        <v>19</v>
      </c>
      <c r="H282" s="1">
        <v>500</v>
      </c>
      <c r="I282" s="4">
        <f t="shared" si="28"/>
        <v>0.39400000000000002</v>
      </c>
      <c r="J282" s="4">
        <f t="shared" si="29"/>
        <v>-10.156000000000002</v>
      </c>
      <c r="K282" s="4">
        <f t="shared" si="30"/>
        <v>4.2033957700887505</v>
      </c>
      <c r="L282" s="4">
        <f t="shared" si="31"/>
        <v>-2.4161417471725648</v>
      </c>
      <c r="M282" s="7">
        <f t="shared" si="32"/>
        <v>7.8429768107961609E-3</v>
      </c>
      <c r="N282" s="8">
        <f t="shared" si="33"/>
        <v>0.99215702318920385</v>
      </c>
      <c r="O282" s="5">
        <f t="shared" si="34"/>
        <v>3.4195890273231648E-3</v>
      </c>
    </row>
    <row r="283" spans="1:15">
      <c r="A283" s="1" t="s">
        <v>17</v>
      </c>
      <c r="B283" s="1" t="s">
        <v>18</v>
      </c>
      <c r="C283" s="1">
        <v>55</v>
      </c>
      <c r="D283" s="2" t="s">
        <v>2</v>
      </c>
      <c r="E283" s="2" t="s">
        <v>31</v>
      </c>
      <c r="F283" s="2">
        <v>66</v>
      </c>
      <c r="G283" s="3">
        <v>1</v>
      </c>
      <c r="H283" s="1">
        <v>500</v>
      </c>
      <c r="I283" s="4">
        <f t="shared" si="28"/>
        <v>0.11</v>
      </c>
      <c r="J283" s="4">
        <f t="shared" si="29"/>
        <v>-6.26</v>
      </c>
      <c r="K283" s="4">
        <f t="shared" si="30"/>
        <v>2.5419284018240953</v>
      </c>
      <c r="L283" s="4">
        <f t="shared" si="31"/>
        <v>-2.4626972166123191</v>
      </c>
      <c r="M283" s="7">
        <f t="shared" si="32"/>
        <v>6.8948156022808236E-3</v>
      </c>
      <c r="N283" s="8">
        <f t="shared" si="33"/>
        <v>0.99310518439771922</v>
      </c>
      <c r="O283" s="5">
        <f t="shared" si="34"/>
        <v>3.0047509162176257E-3</v>
      </c>
    </row>
    <row r="284" spans="1:15">
      <c r="A284" s="1" t="s">
        <v>9</v>
      </c>
      <c r="B284" s="1" t="s">
        <v>32</v>
      </c>
      <c r="C284" s="1">
        <v>96</v>
      </c>
      <c r="D284" s="2" t="s">
        <v>4</v>
      </c>
      <c r="E284" s="2" t="s">
        <v>27</v>
      </c>
      <c r="F284" s="2">
        <v>60</v>
      </c>
      <c r="G284" s="3">
        <v>4</v>
      </c>
      <c r="H284" s="1">
        <v>500</v>
      </c>
      <c r="I284" s="4">
        <f t="shared" si="28"/>
        <v>0.192</v>
      </c>
      <c r="J284" s="4">
        <f t="shared" si="29"/>
        <v>-7.52</v>
      </c>
      <c r="K284" s="4">
        <f t="shared" si="30"/>
        <v>3.0509277277575753</v>
      </c>
      <c r="L284" s="4">
        <f t="shared" si="31"/>
        <v>-2.4648240374829142</v>
      </c>
      <c r="M284" s="7">
        <f t="shared" si="32"/>
        <v>6.854027607056795E-3</v>
      </c>
      <c r="N284" s="8">
        <f t="shared" si="33"/>
        <v>0.99314597239294322</v>
      </c>
      <c r="O284" s="5">
        <f t="shared" si="34"/>
        <v>2.9869142985314802E-3</v>
      </c>
    </row>
    <row r="285" spans="1:15">
      <c r="A285" s="1" t="s">
        <v>17</v>
      </c>
      <c r="B285" s="1" t="s">
        <v>18</v>
      </c>
      <c r="C285" s="1">
        <v>55</v>
      </c>
      <c r="D285" s="2" t="s">
        <v>9</v>
      </c>
      <c r="E285" s="2" t="s">
        <v>32</v>
      </c>
      <c r="F285" s="2">
        <v>96</v>
      </c>
      <c r="G285" s="3">
        <v>3</v>
      </c>
      <c r="H285" s="1">
        <v>500</v>
      </c>
      <c r="I285" s="4">
        <f t="shared" si="28"/>
        <v>0.11</v>
      </c>
      <c r="J285" s="4">
        <f t="shared" si="29"/>
        <v>-7.5600000000000005</v>
      </c>
      <c r="K285" s="4">
        <f t="shared" si="30"/>
        <v>3.0656810010175555</v>
      </c>
      <c r="L285" s="4">
        <f t="shared" si="31"/>
        <v>-2.4660099982648873</v>
      </c>
      <c r="M285" s="7">
        <f t="shared" si="32"/>
        <v>6.8313760240383053E-3</v>
      </c>
      <c r="N285" s="8">
        <f t="shared" si="33"/>
        <v>0.99316862397596173</v>
      </c>
      <c r="O285" s="5">
        <f t="shared" si="34"/>
        <v>2.977009062442775E-3</v>
      </c>
    </row>
    <row r="286" spans="1:15">
      <c r="A286" s="1" t="s">
        <v>1</v>
      </c>
      <c r="B286" s="1" t="s">
        <v>33</v>
      </c>
      <c r="C286" s="1">
        <v>138</v>
      </c>
      <c r="D286" s="2" t="s">
        <v>14</v>
      </c>
      <c r="E286" s="2" t="s">
        <v>24</v>
      </c>
      <c r="F286" s="2">
        <v>65</v>
      </c>
      <c r="G286" s="3">
        <v>9</v>
      </c>
      <c r="H286" s="1">
        <v>500</v>
      </c>
      <c r="I286" s="4">
        <f t="shared" si="28"/>
        <v>0.27600000000000002</v>
      </c>
      <c r="J286" s="4">
        <f t="shared" si="29"/>
        <v>-8.9400000000000013</v>
      </c>
      <c r="K286" s="4">
        <f t="shared" si="30"/>
        <v>3.6039644837317693</v>
      </c>
      <c r="L286" s="4">
        <f t="shared" si="31"/>
        <v>-2.4806015820508223</v>
      </c>
      <c r="M286" s="7">
        <f t="shared" si="32"/>
        <v>6.5580442666958432E-3</v>
      </c>
      <c r="N286" s="8">
        <f t="shared" si="33"/>
        <v>0.99344195573330418</v>
      </c>
      <c r="O286" s="5">
        <f t="shared" si="34"/>
        <v>2.8575025261298923E-3</v>
      </c>
    </row>
    <row r="287" spans="1:15">
      <c r="A287" s="1" t="s">
        <v>2</v>
      </c>
      <c r="B287" s="1" t="s">
        <v>31</v>
      </c>
      <c r="C287" s="1">
        <v>66</v>
      </c>
      <c r="D287" s="2" t="s">
        <v>17</v>
      </c>
      <c r="E287" s="2" t="s">
        <v>18</v>
      </c>
      <c r="F287" s="2">
        <v>55</v>
      </c>
      <c r="G287" s="3">
        <v>1</v>
      </c>
      <c r="H287" s="1">
        <v>500</v>
      </c>
      <c r="I287" s="4">
        <f t="shared" si="28"/>
        <v>0.13200000000000001</v>
      </c>
      <c r="J287" s="4">
        <f t="shared" si="29"/>
        <v>-6.2600000000000007</v>
      </c>
      <c r="K287" s="4">
        <f t="shared" si="30"/>
        <v>2.5103147213048804</v>
      </c>
      <c r="L287" s="4">
        <f t="shared" si="31"/>
        <v>-2.4937112254777385</v>
      </c>
      <c r="M287" s="7">
        <f t="shared" si="32"/>
        <v>6.3207672057429675E-3</v>
      </c>
      <c r="N287" s="8">
        <f t="shared" si="33"/>
        <v>0.99367923279425707</v>
      </c>
      <c r="O287" s="5">
        <f t="shared" si="34"/>
        <v>2.7537865380575419E-3</v>
      </c>
    </row>
    <row r="288" spans="1:15">
      <c r="A288" s="1" t="s">
        <v>10</v>
      </c>
      <c r="B288" s="1" t="s">
        <v>30</v>
      </c>
      <c r="C288" s="1">
        <v>64</v>
      </c>
      <c r="D288" s="2" t="s">
        <v>15</v>
      </c>
      <c r="E288" s="2" t="s">
        <v>22</v>
      </c>
      <c r="F288" s="2">
        <v>129</v>
      </c>
      <c r="G288" s="3">
        <v>7</v>
      </c>
      <c r="H288" s="1">
        <v>500</v>
      </c>
      <c r="I288" s="4">
        <f t="shared" si="28"/>
        <v>0.128</v>
      </c>
      <c r="J288" s="4">
        <f t="shared" si="29"/>
        <v>-9.5120000000000005</v>
      </c>
      <c r="K288" s="4">
        <f t="shared" si="30"/>
        <v>3.7945308010345626</v>
      </c>
      <c r="L288" s="4">
        <f t="shared" si="31"/>
        <v>-2.5067657897009545</v>
      </c>
      <c r="M288" s="7">
        <f t="shared" si="32"/>
        <v>6.0920707605283371E-3</v>
      </c>
      <c r="N288" s="8">
        <f t="shared" si="33"/>
        <v>0.99390792923947169</v>
      </c>
      <c r="O288" s="5">
        <f t="shared" si="34"/>
        <v>2.6538446522141185E-3</v>
      </c>
    </row>
    <row r="289" spans="1:15">
      <c r="A289" s="1" t="s">
        <v>6</v>
      </c>
      <c r="B289" s="1" t="s">
        <v>25</v>
      </c>
      <c r="C289" s="1">
        <v>114</v>
      </c>
      <c r="D289" s="2" t="s">
        <v>11</v>
      </c>
      <c r="E289" s="2" t="s">
        <v>28</v>
      </c>
      <c r="F289" s="2">
        <v>45</v>
      </c>
      <c r="G289" s="3">
        <v>3</v>
      </c>
      <c r="H289" s="1">
        <v>500</v>
      </c>
      <c r="I289" s="4">
        <f t="shared" si="28"/>
        <v>0.22800000000000001</v>
      </c>
      <c r="J289" s="4">
        <f t="shared" si="29"/>
        <v>-7.26</v>
      </c>
      <c r="K289" s="4">
        <f t="shared" si="30"/>
        <v>2.8143773734167206</v>
      </c>
      <c r="L289" s="4">
        <f t="shared" si="31"/>
        <v>-2.5796114155033121</v>
      </c>
      <c r="M289" s="7">
        <f t="shared" si="32"/>
        <v>4.945577288594254E-3</v>
      </c>
      <c r="N289" s="8">
        <f t="shared" si="33"/>
        <v>0.99505442271140576</v>
      </c>
      <c r="O289" s="5">
        <f t="shared" si="34"/>
        <v>2.1531656493581279E-3</v>
      </c>
    </row>
    <row r="290" spans="1:15">
      <c r="A290" s="1" t="s">
        <v>9</v>
      </c>
      <c r="B290" s="1" t="s">
        <v>32</v>
      </c>
      <c r="C290" s="1">
        <v>96</v>
      </c>
      <c r="D290" s="2" t="s">
        <v>17</v>
      </c>
      <c r="E290" s="2" t="s">
        <v>18</v>
      </c>
      <c r="F290" s="2">
        <v>55</v>
      </c>
      <c r="G290" s="3">
        <v>3</v>
      </c>
      <c r="H290" s="1">
        <v>500</v>
      </c>
      <c r="I290" s="4">
        <f t="shared" si="28"/>
        <v>0.192</v>
      </c>
      <c r="J290" s="4">
        <f t="shared" si="29"/>
        <v>-7.5600000000000005</v>
      </c>
      <c r="K290" s="4">
        <f t="shared" si="30"/>
        <v>2.9210409103605519</v>
      </c>
      <c r="L290" s="4">
        <f t="shared" si="31"/>
        <v>-2.5881184933718884</v>
      </c>
      <c r="M290" s="7">
        <f t="shared" si="32"/>
        <v>4.8250889083994953E-3</v>
      </c>
      <c r="N290" s="8">
        <f t="shared" si="33"/>
        <v>0.9951749110916005</v>
      </c>
      <c r="O290" s="5">
        <f t="shared" si="34"/>
        <v>2.1005813186709956E-3</v>
      </c>
    </row>
    <row r="291" spans="1:15">
      <c r="A291" s="1" t="s">
        <v>11</v>
      </c>
      <c r="B291" s="1" t="s">
        <v>28</v>
      </c>
      <c r="C291" s="1">
        <v>45</v>
      </c>
      <c r="D291" s="2" t="s">
        <v>5</v>
      </c>
      <c r="E291" s="2" t="s">
        <v>21</v>
      </c>
      <c r="F291" s="2">
        <v>197</v>
      </c>
      <c r="G291" s="3">
        <v>7</v>
      </c>
      <c r="H291" s="1">
        <v>500</v>
      </c>
      <c r="I291" s="4">
        <f t="shared" si="28"/>
        <v>0.09</v>
      </c>
      <c r="J291" s="4">
        <f t="shared" si="29"/>
        <v>-10.73</v>
      </c>
      <c r="K291" s="4">
        <f t="shared" si="30"/>
        <v>4.0167524195548818</v>
      </c>
      <c r="L291" s="4">
        <f t="shared" si="31"/>
        <v>-2.6713122640476432</v>
      </c>
      <c r="M291" s="7">
        <f t="shared" si="32"/>
        <v>3.7777661679106742E-3</v>
      </c>
      <c r="N291" s="8">
        <f t="shared" si="33"/>
        <v>0.9962222338320893</v>
      </c>
      <c r="O291" s="5">
        <f t="shared" si="34"/>
        <v>1.6437698483304614E-3</v>
      </c>
    </row>
    <row r="292" spans="1:15">
      <c r="A292" s="1" t="s">
        <v>10</v>
      </c>
      <c r="B292" s="1" t="s">
        <v>30</v>
      </c>
      <c r="C292" s="1">
        <v>64</v>
      </c>
      <c r="D292" s="2" t="s">
        <v>6</v>
      </c>
      <c r="E292" s="2" t="s">
        <v>25</v>
      </c>
      <c r="F292" s="2">
        <v>114</v>
      </c>
      <c r="G292" s="3">
        <v>5</v>
      </c>
      <c r="H292" s="1">
        <v>500</v>
      </c>
      <c r="I292" s="4">
        <f t="shared" si="28"/>
        <v>0.128</v>
      </c>
      <c r="J292" s="4">
        <f t="shared" si="29"/>
        <v>-9.5920000000000005</v>
      </c>
      <c r="K292" s="4">
        <f t="shared" si="30"/>
        <v>3.5671030262665528</v>
      </c>
      <c r="L292" s="4">
        <f t="shared" si="31"/>
        <v>-2.6890168098226486</v>
      </c>
      <c r="M292" s="7">
        <f t="shared" si="32"/>
        <v>3.5831405203994933E-3</v>
      </c>
      <c r="N292" s="8">
        <f t="shared" si="33"/>
        <v>0.99641685947960046</v>
      </c>
      <c r="O292" s="5">
        <f t="shared" si="34"/>
        <v>1.5589327643814031E-3</v>
      </c>
    </row>
    <row r="293" spans="1:15">
      <c r="A293" s="1" t="s">
        <v>15</v>
      </c>
      <c r="B293" s="1" t="s">
        <v>22</v>
      </c>
      <c r="C293" s="1">
        <v>129</v>
      </c>
      <c r="D293" s="2" t="s">
        <v>10</v>
      </c>
      <c r="E293" s="2" t="s">
        <v>30</v>
      </c>
      <c r="F293" s="2">
        <v>64</v>
      </c>
      <c r="G293" s="3">
        <v>7</v>
      </c>
      <c r="H293" s="1">
        <v>500</v>
      </c>
      <c r="I293" s="4">
        <f t="shared" si="28"/>
        <v>0.25800000000000001</v>
      </c>
      <c r="J293" s="4">
        <f t="shared" si="29"/>
        <v>-9.5120000000000005</v>
      </c>
      <c r="K293" s="4">
        <f t="shared" si="30"/>
        <v>3.5002719894316785</v>
      </c>
      <c r="L293" s="4">
        <f t="shared" si="31"/>
        <v>-2.7175031051071024</v>
      </c>
      <c r="M293" s="7">
        <f t="shared" si="32"/>
        <v>3.288826909955753E-3</v>
      </c>
      <c r="N293" s="8">
        <f t="shared" si="33"/>
        <v>0.9967111730900442</v>
      </c>
      <c r="O293" s="5">
        <f t="shared" si="34"/>
        <v>1.4306732890189832E-3</v>
      </c>
    </row>
    <row r="294" spans="1:15">
      <c r="A294" s="1" t="s">
        <v>14</v>
      </c>
      <c r="B294" s="1" t="s">
        <v>24</v>
      </c>
      <c r="C294" s="1">
        <v>65</v>
      </c>
      <c r="D294" s="2" t="s">
        <v>2</v>
      </c>
      <c r="E294" s="2" t="s">
        <v>31</v>
      </c>
      <c r="F294" s="2">
        <v>66</v>
      </c>
      <c r="G294" s="3">
        <v>1</v>
      </c>
      <c r="H294" s="1">
        <v>500</v>
      </c>
      <c r="I294" s="4">
        <f t="shared" si="28"/>
        <v>0.13</v>
      </c>
      <c r="J294" s="4">
        <f t="shared" si="29"/>
        <v>-7.58</v>
      </c>
      <c r="K294" s="4">
        <f t="shared" si="30"/>
        <v>2.7321420168065935</v>
      </c>
      <c r="L294" s="4">
        <f t="shared" si="31"/>
        <v>-2.7743799382946142</v>
      </c>
      <c r="M294" s="7">
        <f t="shared" si="32"/>
        <v>2.7653522196614995E-3</v>
      </c>
      <c r="N294" s="8">
        <f t="shared" si="33"/>
        <v>0.99723464778033855</v>
      </c>
      <c r="O294" s="5">
        <f t="shared" si="34"/>
        <v>1.2026408397374363E-3</v>
      </c>
    </row>
    <row r="295" spans="1:15">
      <c r="A295" s="1" t="s">
        <v>2</v>
      </c>
      <c r="B295" s="1" t="s">
        <v>31</v>
      </c>
      <c r="C295" s="1">
        <v>66</v>
      </c>
      <c r="D295" s="2" t="s">
        <v>14</v>
      </c>
      <c r="E295" s="2" t="s">
        <v>24</v>
      </c>
      <c r="F295" s="2">
        <v>65</v>
      </c>
      <c r="G295" s="3">
        <v>1</v>
      </c>
      <c r="H295" s="1">
        <v>500</v>
      </c>
      <c r="I295" s="4">
        <f t="shared" si="28"/>
        <v>0.13200000000000001</v>
      </c>
      <c r="J295" s="4">
        <f t="shared" si="29"/>
        <v>-7.58</v>
      </c>
      <c r="K295" s="4">
        <f t="shared" si="30"/>
        <v>2.7289998167826983</v>
      </c>
      <c r="L295" s="4">
        <f t="shared" si="31"/>
        <v>-2.7775743894832119</v>
      </c>
      <c r="M295" s="7">
        <f t="shared" si="32"/>
        <v>2.7383151117097008E-3</v>
      </c>
      <c r="N295" s="8">
        <f t="shared" si="33"/>
        <v>0.99726168488829026</v>
      </c>
      <c r="O295" s="5">
        <f t="shared" si="34"/>
        <v>1.1908663715687645E-3</v>
      </c>
    </row>
    <row r="296" spans="1:15">
      <c r="A296" s="1" t="s">
        <v>6</v>
      </c>
      <c r="B296" s="1" t="s">
        <v>25</v>
      </c>
      <c r="C296" s="1">
        <v>114</v>
      </c>
      <c r="D296" s="2" t="s">
        <v>10</v>
      </c>
      <c r="E296" s="2" t="s">
        <v>30</v>
      </c>
      <c r="F296" s="2">
        <v>64</v>
      </c>
      <c r="G296" s="3">
        <v>5</v>
      </c>
      <c r="H296" s="1">
        <v>500</v>
      </c>
      <c r="I296" s="4">
        <f t="shared" si="28"/>
        <v>0.22800000000000001</v>
      </c>
      <c r="J296" s="4">
        <f t="shared" si="29"/>
        <v>-9.5920000000000005</v>
      </c>
      <c r="K296" s="4">
        <f t="shared" si="30"/>
        <v>3.3563408646917852</v>
      </c>
      <c r="L296" s="4">
        <f t="shared" si="31"/>
        <v>-2.8578742108426582</v>
      </c>
      <c r="M296" s="7">
        <f t="shared" si="32"/>
        <v>2.1324471139810386E-3</v>
      </c>
      <c r="N296" s="8">
        <f t="shared" si="33"/>
        <v>0.99786755288601892</v>
      </c>
      <c r="O296" s="5">
        <f t="shared" si="34"/>
        <v>9.2709886089149102E-4</v>
      </c>
    </row>
    <row r="297" spans="1:15">
      <c r="A297" s="1" t="s">
        <v>3</v>
      </c>
      <c r="B297" s="1" t="s">
        <v>29</v>
      </c>
      <c r="C297" s="1">
        <v>74</v>
      </c>
      <c r="D297" s="2" t="s">
        <v>9</v>
      </c>
      <c r="E297" s="2" t="s">
        <v>32</v>
      </c>
      <c r="F297" s="2">
        <v>96</v>
      </c>
      <c r="G297" s="3">
        <v>4</v>
      </c>
      <c r="H297" s="1">
        <v>500</v>
      </c>
      <c r="I297" s="4">
        <f t="shared" si="28"/>
        <v>0.14799999999999999</v>
      </c>
      <c r="J297" s="4">
        <f t="shared" si="29"/>
        <v>-10.207999999999998</v>
      </c>
      <c r="K297" s="4">
        <f t="shared" si="30"/>
        <v>3.4792550926886632</v>
      </c>
      <c r="L297" s="4">
        <f t="shared" si="31"/>
        <v>-2.9339613589849098</v>
      </c>
      <c r="M297" s="7">
        <f t="shared" si="32"/>
        <v>1.6733293483381581E-3</v>
      </c>
      <c r="N297" s="8">
        <f t="shared" si="33"/>
        <v>0.99832667065166181</v>
      </c>
      <c r="O297" s="5">
        <f t="shared" si="34"/>
        <v>7.2732640054949292E-4</v>
      </c>
    </row>
    <row r="298" spans="1:15">
      <c r="A298" s="1" t="s">
        <v>9</v>
      </c>
      <c r="B298" s="1" t="s">
        <v>32</v>
      </c>
      <c r="C298" s="1">
        <v>96</v>
      </c>
      <c r="D298" s="2" t="s">
        <v>3</v>
      </c>
      <c r="E298" s="2" t="s">
        <v>29</v>
      </c>
      <c r="F298" s="2">
        <v>74</v>
      </c>
      <c r="G298" s="3">
        <v>4</v>
      </c>
      <c r="H298" s="1">
        <v>500</v>
      </c>
      <c r="I298" s="4">
        <f t="shared" si="28"/>
        <v>0.192</v>
      </c>
      <c r="J298" s="4">
        <f t="shared" si="29"/>
        <v>-10.208</v>
      </c>
      <c r="K298" s="4">
        <f t="shared" si="30"/>
        <v>3.3882243137076977</v>
      </c>
      <c r="L298" s="4">
        <f t="shared" si="31"/>
        <v>-3.0127875414569276</v>
      </c>
      <c r="M298" s="7">
        <f t="shared" si="32"/>
        <v>1.2943003705006E-3</v>
      </c>
      <c r="N298" s="8">
        <f t="shared" si="33"/>
        <v>0.9987056996294994</v>
      </c>
      <c r="O298" s="5">
        <f t="shared" si="34"/>
        <v>5.6247159100058077E-4</v>
      </c>
    </row>
    <row r="299" spans="1:15">
      <c r="A299" s="1" t="s">
        <v>4</v>
      </c>
      <c r="B299" s="1" t="s">
        <v>27</v>
      </c>
      <c r="C299" s="1">
        <v>60</v>
      </c>
      <c r="D299" s="2" t="s">
        <v>15</v>
      </c>
      <c r="E299" s="2" t="s">
        <v>22</v>
      </c>
      <c r="F299" s="2">
        <v>129</v>
      </c>
      <c r="G299" s="3">
        <v>4</v>
      </c>
      <c r="H299" s="1">
        <v>500</v>
      </c>
      <c r="I299" s="4">
        <f t="shared" si="28"/>
        <v>0.12</v>
      </c>
      <c r="J299" s="4">
        <f t="shared" si="29"/>
        <v>-11.479999999999999</v>
      </c>
      <c r="K299" s="4">
        <f t="shared" si="30"/>
        <v>3.6908535598151273</v>
      </c>
      <c r="L299" s="4">
        <f t="shared" si="31"/>
        <v>-3.1103916245799317</v>
      </c>
      <c r="M299" s="7">
        <f t="shared" si="32"/>
        <v>9.3419722183074843E-4</v>
      </c>
      <c r="N299" s="8">
        <f t="shared" si="33"/>
        <v>0.99906580277816925</v>
      </c>
      <c r="O299" s="5">
        <f t="shared" si="34"/>
        <v>4.059063262657632E-4</v>
      </c>
    </row>
    <row r="300" spans="1:15">
      <c r="A300" s="1" t="s">
        <v>3</v>
      </c>
      <c r="B300" s="1" t="s">
        <v>29</v>
      </c>
      <c r="C300" s="1">
        <v>74</v>
      </c>
      <c r="D300" s="2" t="s">
        <v>15</v>
      </c>
      <c r="E300" s="2" t="s">
        <v>22</v>
      </c>
      <c r="F300" s="2">
        <v>129</v>
      </c>
      <c r="G300" s="3">
        <v>6</v>
      </c>
      <c r="H300" s="1">
        <v>500</v>
      </c>
      <c r="I300" s="4">
        <f t="shared" si="28"/>
        <v>0.14799999999999999</v>
      </c>
      <c r="J300" s="4">
        <f t="shared" si="29"/>
        <v>-13.091999999999999</v>
      </c>
      <c r="K300" s="4">
        <f t="shared" si="30"/>
        <v>4.0331605472631509</v>
      </c>
      <c r="L300" s="4">
        <f t="shared" si="31"/>
        <v>-3.2460894741430653</v>
      </c>
      <c r="M300" s="7">
        <f t="shared" si="32"/>
        <v>5.8501030268367821E-4</v>
      </c>
      <c r="N300" s="8">
        <f t="shared" si="33"/>
        <v>0.99941498969731635</v>
      </c>
      <c r="O300" s="5">
        <f t="shared" si="34"/>
        <v>2.5414109114055018E-4</v>
      </c>
    </row>
    <row r="301" spans="1:15">
      <c r="A301" s="1" t="s">
        <v>5</v>
      </c>
      <c r="B301" s="1" t="s">
        <v>21</v>
      </c>
      <c r="C301" s="1">
        <v>197</v>
      </c>
      <c r="D301" s="2" t="s">
        <v>11</v>
      </c>
      <c r="E301" s="2" t="s">
        <v>28</v>
      </c>
      <c r="F301" s="2">
        <v>45</v>
      </c>
      <c r="G301" s="3">
        <v>7</v>
      </c>
      <c r="H301" s="1">
        <v>500</v>
      </c>
      <c r="I301" s="4">
        <f t="shared" si="28"/>
        <v>0.39400000000000002</v>
      </c>
      <c r="J301" s="4">
        <f t="shared" si="29"/>
        <v>-10.73</v>
      </c>
      <c r="K301" s="4">
        <f t="shared" si="30"/>
        <v>3.2778621081430499</v>
      </c>
      <c r="L301" s="4">
        <f t="shared" si="31"/>
        <v>-3.2734751023674638</v>
      </c>
      <c r="M301" s="7">
        <f t="shared" si="32"/>
        <v>5.3116874600321314E-4</v>
      </c>
      <c r="N301" s="8">
        <f t="shared" si="33"/>
        <v>0.99946883125399677</v>
      </c>
      <c r="O301" s="5">
        <f t="shared" si="34"/>
        <v>2.3074494302633374E-4</v>
      </c>
    </row>
    <row r="302" spans="1:15">
      <c r="A302" s="1" t="s">
        <v>10</v>
      </c>
      <c r="B302" s="1" t="s">
        <v>30</v>
      </c>
      <c r="C302" s="1">
        <v>64</v>
      </c>
      <c r="D302" s="2" t="s">
        <v>3</v>
      </c>
      <c r="E302" s="2" t="s">
        <v>29</v>
      </c>
      <c r="F302" s="2">
        <v>74</v>
      </c>
      <c r="G302" s="3">
        <v>0</v>
      </c>
      <c r="H302" s="1">
        <v>500</v>
      </c>
      <c r="I302" s="4">
        <f t="shared" si="28"/>
        <v>0.128</v>
      </c>
      <c r="J302" s="4">
        <f t="shared" si="29"/>
        <v>-9.4719999999999995</v>
      </c>
      <c r="K302" s="4">
        <f t="shared" si="30"/>
        <v>2.8739491992726665</v>
      </c>
      <c r="L302" s="4">
        <f t="shared" si="31"/>
        <v>-3.2958133019181952</v>
      </c>
      <c r="M302" s="7">
        <f t="shared" si="32"/>
        <v>4.906860474163091E-4</v>
      </c>
      <c r="N302" s="8">
        <f t="shared" si="33"/>
        <v>0.99950931395258369</v>
      </c>
      <c r="O302" s="5">
        <f t="shared" si="34"/>
        <v>2.1315454299778504E-4</v>
      </c>
    </row>
    <row r="303" spans="1:15">
      <c r="A303" s="1" t="s">
        <v>3</v>
      </c>
      <c r="B303" s="1" t="s">
        <v>29</v>
      </c>
      <c r="C303" s="1">
        <v>74</v>
      </c>
      <c r="D303" s="2" t="s">
        <v>10</v>
      </c>
      <c r="E303" s="2" t="s">
        <v>30</v>
      </c>
      <c r="F303" s="2">
        <v>64</v>
      </c>
      <c r="G303" s="3">
        <v>0</v>
      </c>
      <c r="H303" s="1">
        <v>500</v>
      </c>
      <c r="I303" s="4">
        <f t="shared" si="28"/>
        <v>0.14799999999999999</v>
      </c>
      <c r="J303" s="4">
        <f t="shared" si="29"/>
        <v>-9.4719999999999995</v>
      </c>
      <c r="K303" s="4">
        <f t="shared" si="30"/>
        <v>2.8407998873556721</v>
      </c>
      <c r="L303" s="4">
        <f t="shared" si="31"/>
        <v>-3.3342721682578311</v>
      </c>
      <c r="M303" s="7">
        <f t="shared" si="32"/>
        <v>4.2761465129861654E-4</v>
      </c>
      <c r="N303" s="8">
        <f t="shared" si="33"/>
        <v>0.99957238534870141</v>
      </c>
      <c r="O303" s="5">
        <f t="shared" si="34"/>
        <v>1.8575040106749537E-4</v>
      </c>
    </row>
    <row r="304" spans="1:15">
      <c r="A304" s="1" t="s">
        <v>15</v>
      </c>
      <c r="B304" s="1" t="s">
        <v>22</v>
      </c>
      <c r="C304" s="1">
        <v>129</v>
      </c>
      <c r="D304" s="2" t="s">
        <v>4</v>
      </c>
      <c r="E304" s="2" t="s">
        <v>27</v>
      </c>
      <c r="F304" s="2">
        <v>60</v>
      </c>
      <c r="G304" s="3">
        <v>4</v>
      </c>
      <c r="H304" s="1">
        <v>500</v>
      </c>
      <c r="I304" s="4">
        <f t="shared" si="28"/>
        <v>0.25800000000000001</v>
      </c>
      <c r="J304" s="4">
        <f t="shared" si="29"/>
        <v>-11.48</v>
      </c>
      <c r="K304" s="4">
        <f t="shared" si="30"/>
        <v>3.3891237805662984</v>
      </c>
      <c r="L304" s="4">
        <f t="shared" si="31"/>
        <v>-3.3873062016288396</v>
      </c>
      <c r="M304" s="7">
        <f t="shared" si="32"/>
        <v>3.529128181907217E-4</v>
      </c>
      <c r="N304" s="8">
        <f t="shared" si="33"/>
        <v>0.99964708718180928</v>
      </c>
      <c r="O304" s="5">
        <f t="shared" si="34"/>
        <v>1.5329514103459829E-4</v>
      </c>
    </row>
    <row r="305" spans="1:15">
      <c r="A305" s="1" t="s">
        <v>2</v>
      </c>
      <c r="B305" s="1" t="s">
        <v>31</v>
      </c>
      <c r="C305" s="1">
        <v>66</v>
      </c>
      <c r="D305" s="2" t="s">
        <v>15</v>
      </c>
      <c r="E305" s="2" t="s">
        <v>22</v>
      </c>
      <c r="F305" s="2">
        <v>129</v>
      </c>
      <c r="G305" s="3">
        <v>4</v>
      </c>
      <c r="H305" s="1">
        <v>500</v>
      </c>
      <c r="I305" s="4">
        <f t="shared" si="28"/>
        <v>0.13200000000000001</v>
      </c>
      <c r="J305" s="4">
        <f t="shared" si="29"/>
        <v>-13.028000000000002</v>
      </c>
      <c r="K305" s="4">
        <f t="shared" si="30"/>
        <v>3.8445160943869126</v>
      </c>
      <c r="L305" s="4">
        <f t="shared" si="31"/>
        <v>-3.3887229706285273</v>
      </c>
      <c r="M305" s="7">
        <f t="shared" si="32"/>
        <v>3.5109456704353987E-4</v>
      </c>
      <c r="N305" s="8">
        <f t="shared" si="33"/>
        <v>0.99964890543295648</v>
      </c>
      <c r="O305" s="5">
        <f t="shared" si="34"/>
        <v>1.5250520653479363E-4</v>
      </c>
    </row>
    <row r="306" spans="1:15">
      <c r="A306" s="1" t="s">
        <v>15</v>
      </c>
      <c r="B306" s="1" t="s">
        <v>22</v>
      </c>
      <c r="C306" s="1">
        <v>129</v>
      </c>
      <c r="D306" s="2" t="s">
        <v>3</v>
      </c>
      <c r="E306" s="2" t="s">
        <v>29</v>
      </c>
      <c r="F306" s="2">
        <v>74</v>
      </c>
      <c r="G306" s="3">
        <v>6</v>
      </c>
      <c r="H306" s="1">
        <v>500</v>
      </c>
      <c r="I306" s="4">
        <f t="shared" si="28"/>
        <v>0.25800000000000001</v>
      </c>
      <c r="J306" s="4">
        <f t="shared" si="29"/>
        <v>-13.091999999999999</v>
      </c>
      <c r="K306" s="4">
        <f t="shared" si="30"/>
        <v>3.7638097720262111</v>
      </c>
      <c r="L306" s="4">
        <f t="shared" si="31"/>
        <v>-3.4783904588653121</v>
      </c>
      <c r="M306" s="7">
        <f t="shared" si="32"/>
        <v>2.5221728045804394E-4</v>
      </c>
      <c r="N306" s="8">
        <f t="shared" si="33"/>
        <v>0.99974778271954201</v>
      </c>
      <c r="O306" s="5">
        <f t="shared" si="34"/>
        <v>1.0955038897495384E-4</v>
      </c>
    </row>
    <row r="307" spans="1:15">
      <c r="A307" s="1" t="s">
        <v>17</v>
      </c>
      <c r="B307" s="1" t="s">
        <v>18</v>
      </c>
      <c r="C307" s="1">
        <v>55</v>
      </c>
      <c r="D307" s="2" t="s">
        <v>1</v>
      </c>
      <c r="E307" s="2" t="s">
        <v>33</v>
      </c>
      <c r="F307" s="2">
        <v>138</v>
      </c>
      <c r="G307" s="3">
        <v>2</v>
      </c>
      <c r="H307" s="1">
        <v>500</v>
      </c>
      <c r="I307" s="4">
        <f t="shared" si="28"/>
        <v>0.11</v>
      </c>
      <c r="J307" s="4">
        <f t="shared" si="29"/>
        <v>-13.18</v>
      </c>
      <c r="K307" s="4">
        <f t="shared" si="30"/>
        <v>3.6756223962752212</v>
      </c>
      <c r="L307" s="4">
        <f t="shared" si="31"/>
        <v>-3.5857872705738933</v>
      </c>
      <c r="M307" s="7">
        <f t="shared" si="32"/>
        <v>1.6803141551830706E-4</v>
      </c>
      <c r="N307" s="8">
        <f t="shared" si="33"/>
        <v>0.99983196858448165</v>
      </c>
      <c r="O307" s="5">
        <f t="shared" si="34"/>
        <v>7.2981248288972632E-5</v>
      </c>
    </row>
    <row r="308" spans="1:15">
      <c r="A308" s="1" t="s">
        <v>13</v>
      </c>
      <c r="B308" s="1" t="s">
        <v>23</v>
      </c>
      <c r="C308" s="1">
        <v>61</v>
      </c>
      <c r="D308" s="2" t="s">
        <v>1</v>
      </c>
      <c r="E308" s="2" t="s">
        <v>33</v>
      </c>
      <c r="F308" s="2">
        <v>138</v>
      </c>
      <c r="G308" s="3">
        <v>3</v>
      </c>
      <c r="H308" s="1">
        <v>500</v>
      </c>
      <c r="I308" s="4">
        <f t="shared" si="28"/>
        <v>0.122</v>
      </c>
      <c r="J308" s="4">
        <f t="shared" si="29"/>
        <v>-13.835999999999999</v>
      </c>
      <c r="K308" s="4">
        <f t="shared" si="30"/>
        <v>3.8447377023667038</v>
      </c>
      <c r="L308" s="4">
        <f t="shared" si="31"/>
        <v>-3.5986850264149299</v>
      </c>
      <c r="M308" s="7">
        <f t="shared" si="32"/>
        <v>1.599151323409149E-4</v>
      </c>
      <c r="N308" s="8">
        <f t="shared" si="33"/>
        <v>0.99984008486765907</v>
      </c>
      <c r="O308" s="5">
        <f t="shared" si="34"/>
        <v>6.9455813214300713E-5</v>
      </c>
    </row>
    <row r="309" spans="1:15">
      <c r="A309" s="1" t="s">
        <v>15</v>
      </c>
      <c r="B309" s="1" t="s">
        <v>22</v>
      </c>
      <c r="C309" s="1">
        <v>129</v>
      </c>
      <c r="D309" s="2" t="s">
        <v>2</v>
      </c>
      <c r="E309" s="2" t="s">
        <v>31</v>
      </c>
      <c r="F309" s="2">
        <v>66</v>
      </c>
      <c r="G309" s="3">
        <v>4</v>
      </c>
      <c r="H309" s="1">
        <v>500</v>
      </c>
      <c r="I309" s="4">
        <f t="shared" si="28"/>
        <v>0.25800000000000001</v>
      </c>
      <c r="J309" s="4">
        <f t="shared" si="29"/>
        <v>-13.027999999999999</v>
      </c>
      <c r="K309" s="4">
        <f t="shared" si="30"/>
        <v>3.5545430086018088</v>
      </c>
      <c r="L309" s="4">
        <f t="shared" si="31"/>
        <v>-3.6651687624746465</v>
      </c>
      <c r="M309" s="7">
        <f t="shared" si="32"/>
        <v>1.2358776832345532E-4</v>
      </c>
      <c r="N309" s="8">
        <f t="shared" si="33"/>
        <v>0.99987641223167656</v>
      </c>
      <c r="O309" s="5">
        <f t="shared" si="34"/>
        <v>5.3676802780066644E-5</v>
      </c>
    </row>
    <row r="310" spans="1:15">
      <c r="A310" s="1" t="s">
        <v>10</v>
      </c>
      <c r="B310" s="1" t="s">
        <v>30</v>
      </c>
      <c r="C310" s="1">
        <v>64</v>
      </c>
      <c r="D310" s="2" t="s">
        <v>1</v>
      </c>
      <c r="E310" s="2" t="s">
        <v>33</v>
      </c>
      <c r="F310" s="2">
        <v>138</v>
      </c>
      <c r="G310" s="3">
        <v>3</v>
      </c>
      <c r="H310" s="1">
        <v>500</v>
      </c>
      <c r="I310" s="6">
        <f t="shared" si="28"/>
        <v>0.128</v>
      </c>
      <c r="J310" s="6">
        <f t="shared" si="29"/>
        <v>-14.664000000000001</v>
      </c>
      <c r="K310" s="6">
        <f t="shared" si="30"/>
        <v>3.9246666100447309</v>
      </c>
      <c r="L310" s="6">
        <f t="shared" si="31"/>
        <v>-3.7363683229727558</v>
      </c>
      <c r="M310" s="7">
        <f t="shared" si="32"/>
        <v>9.3348571809143656E-5</v>
      </c>
      <c r="N310" s="8">
        <f t="shared" si="33"/>
        <v>0.99990665142819091</v>
      </c>
      <c r="O310" s="5">
        <f t="shared" si="34"/>
        <v>4.0542661959476199E-5</v>
      </c>
    </row>
    <row r="311" spans="1:15">
      <c r="A311" s="1" t="s">
        <v>10</v>
      </c>
      <c r="B311" s="1" t="s">
        <v>30</v>
      </c>
      <c r="C311" s="1">
        <v>64</v>
      </c>
      <c r="D311" s="2" t="s">
        <v>5</v>
      </c>
      <c r="E311" s="2" t="s">
        <v>21</v>
      </c>
      <c r="F311" s="2">
        <v>197</v>
      </c>
      <c r="G311" s="3">
        <v>7</v>
      </c>
      <c r="H311" s="1">
        <v>500</v>
      </c>
      <c r="I311" s="4">
        <f t="shared" si="28"/>
        <v>0.128</v>
      </c>
      <c r="J311" s="4">
        <f t="shared" si="29"/>
        <v>-18.216000000000001</v>
      </c>
      <c r="K311" s="4">
        <f t="shared" si="30"/>
        <v>4.6891739144544431</v>
      </c>
      <c r="L311" s="4">
        <f t="shared" si="31"/>
        <v>-3.8846927694127382</v>
      </c>
      <c r="M311" s="7">
        <f t="shared" si="32"/>
        <v>5.1229685510573525E-5</v>
      </c>
      <c r="N311" s="8">
        <f t="shared" si="33"/>
        <v>0.99994877031448948</v>
      </c>
      <c r="O311" s="5">
        <f t="shared" si="34"/>
        <v>2.2249339645061824E-5</v>
      </c>
    </row>
    <row r="312" spans="1:15">
      <c r="A312" s="1" t="s">
        <v>1</v>
      </c>
      <c r="B312" s="1" t="s">
        <v>33</v>
      </c>
      <c r="C312" s="1">
        <v>138</v>
      </c>
      <c r="D312" s="2" t="s">
        <v>13</v>
      </c>
      <c r="E312" s="2" t="s">
        <v>23</v>
      </c>
      <c r="F312" s="2">
        <v>61</v>
      </c>
      <c r="G312" s="3">
        <v>3</v>
      </c>
      <c r="H312" s="1">
        <v>500</v>
      </c>
      <c r="I312" s="4">
        <f t="shared" si="28"/>
        <v>0.27600000000000002</v>
      </c>
      <c r="J312" s="4">
        <f t="shared" si="29"/>
        <v>-13.836000000000002</v>
      </c>
      <c r="K312" s="4">
        <f t="shared" si="30"/>
        <v>3.4913126471285842</v>
      </c>
      <c r="L312" s="4">
        <f t="shared" si="31"/>
        <v>-3.9629793714920845</v>
      </c>
      <c r="M312" s="7">
        <f t="shared" si="32"/>
        <v>3.7010089890926577E-5</v>
      </c>
      <c r="N312" s="8">
        <f t="shared" si="33"/>
        <v>0.99996298991010912</v>
      </c>
      <c r="O312" s="5">
        <f t="shared" si="34"/>
        <v>1.6073575258418344E-5</v>
      </c>
    </row>
    <row r="313" spans="1:15">
      <c r="A313" s="1" t="s">
        <v>1</v>
      </c>
      <c r="B313" s="1" t="s">
        <v>33</v>
      </c>
      <c r="C313" s="1">
        <v>138</v>
      </c>
      <c r="D313" s="2" t="s">
        <v>17</v>
      </c>
      <c r="E313" s="2" t="s">
        <v>18</v>
      </c>
      <c r="F313" s="2">
        <v>55</v>
      </c>
      <c r="G313" s="3">
        <v>2</v>
      </c>
      <c r="H313" s="1">
        <v>500</v>
      </c>
      <c r="I313" s="4">
        <f t="shared" si="28"/>
        <v>0.27600000000000002</v>
      </c>
      <c r="J313" s="4">
        <f t="shared" si="29"/>
        <v>-13.180000000000001</v>
      </c>
      <c r="K313" s="4">
        <f t="shared" si="30"/>
        <v>3.3151651542570244</v>
      </c>
      <c r="L313" s="4">
        <f t="shared" si="31"/>
        <v>-3.9756692009975674</v>
      </c>
      <c r="M313" s="7">
        <f t="shared" si="32"/>
        <v>3.5090812129818125E-5</v>
      </c>
      <c r="N313" s="8">
        <f t="shared" si="33"/>
        <v>0.99996490918787018</v>
      </c>
      <c r="O313" s="5">
        <f t="shared" si="34"/>
        <v>1.5240013467274508E-5</v>
      </c>
    </row>
    <row r="314" spans="1:15">
      <c r="A314" s="1" t="s">
        <v>1</v>
      </c>
      <c r="B314" s="1" t="s">
        <v>33</v>
      </c>
      <c r="C314" s="1">
        <v>138</v>
      </c>
      <c r="D314" s="2" t="s">
        <v>10</v>
      </c>
      <c r="E314" s="2" t="s">
        <v>30</v>
      </c>
      <c r="F314" s="2">
        <v>64</v>
      </c>
      <c r="G314" s="3">
        <v>3</v>
      </c>
      <c r="H314" s="1">
        <v>500</v>
      </c>
      <c r="I314" s="4">
        <f t="shared" si="28"/>
        <v>0.27600000000000002</v>
      </c>
      <c r="J314" s="4">
        <f t="shared" si="29"/>
        <v>-14.664000000000001</v>
      </c>
      <c r="K314" s="4">
        <f t="shared" si="30"/>
        <v>3.5761342256688295</v>
      </c>
      <c r="L314" s="4">
        <f t="shared" si="31"/>
        <v>-4.1005172274420021</v>
      </c>
      <c r="M314" s="7">
        <f t="shared" si="32"/>
        <v>2.0611387254700159E-5</v>
      </c>
      <c r="N314" s="8">
        <f t="shared" si="33"/>
        <v>0.99997938861274527</v>
      </c>
      <c r="O314" s="5">
        <f t="shared" si="34"/>
        <v>8.9515040008757642E-6</v>
      </c>
    </row>
    <row r="315" spans="1:15">
      <c r="A315" s="1" t="s">
        <v>9</v>
      </c>
      <c r="B315" s="1" t="s">
        <v>32</v>
      </c>
      <c r="C315" s="1">
        <v>96</v>
      </c>
      <c r="D315" s="2" t="s">
        <v>6</v>
      </c>
      <c r="E315" s="2" t="s">
        <v>25</v>
      </c>
      <c r="F315" s="2">
        <v>114</v>
      </c>
      <c r="G315" s="3">
        <v>4</v>
      </c>
      <c r="H315" s="1">
        <v>500</v>
      </c>
      <c r="I315" s="4">
        <f t="shared" si="28"/>
        <v>0.192</v>
      </c>
      <c r="J315" s="4">
        <f t="shared" si="29"/>
        <v>-17.888000000000002</v>
      </c>
      <c r="K315" s="4">
        <f t="shared" si="30"/>
        <v>4.2054136538514264</v>
      </c>
      <c r="L315" s="4">
        <f t="shared" si="31"/>
        <v>-4.2535649218758085</v>
      </c>
      <c r="M315" s="7">
        <f t="shared" si="32"/>
        <v>1.0519695121868549E-5</v>
      </c>
      <c r="N315" s="8">
        <f t="shared" si="33"/>
        <v>0.99998948030487811</v>
      </c>
      <c r="O315" s="5">
        <f t="shared" si="34"/>
        <v>4.568669573289507E-6</v>
      </c>
    </row>
    <row r="316" spans="1:15">
      <c r="A316" s="1" t="s">
        <v>6</v>
      </c>
      <c r="B316" s="1" t="s">
        <v>25</v>
      </c>
      <c r="C316" s="1">
        <v>114</v>
      </c>
      <c r="D316" s="2" t="s">
        <v>9</v>
      </c>
      <c r="E316" s="2" t="s">
        <v>32</v>
      </c>
      <c r="F316" s="2">
        <v>96</v>
      </c>
      <c r="G316" s="3">
        <v>4</v>
      </c>
      <c r="H316" s="1">
        <v>500</v>
      </c>
      <c r="I316" s="4">
        <f t="shared" si="28"/>
        <v>0.22800000000000001</v>
      </c>
      <c r="J316" s="4">
        <f t="shared" si="29"/>
        <v>-17.888000000000002</v>
      </c>
      <c r="K316" s="4">
        <f t="shared" si="30"/>
        <v>4.1106612606732753</v>
      </c>
      <c r="L316" s="4">
        <f t="shared" si="31"/>
        <v>-4.3516113018444553</v>
      </c>
      <c r="M316" s="7">
        <f t="shared" si="32"/>
        <v>6.7570344245120926E-6</v>
      </c>
      <c r="N316" s="8">
        <f t="shared" si="33"/>
        <v>0.99999324296557546</v>
      </c>
      <c r="O316" s="5">
        <f t="shared" si="34"/>
        <v>2.9345526790571E-6</v>
      </c>
    </row>
    <row r="317" spans="1:15">
      <c r="A317" s="1" t="s">
        <v>9</v>
      </c>
      <c r="B317" s="1" t="s">
        <v>32</v>
      </c>
      <c r="C317" s="1">
        <v>96</v>
      </c>
      <c r="D317" s="2" t="s">
        <v>15</v>
      </c>
      <c r="E317" s="2" t="s">
        <v>22</v>
      </c>
      <c r="F317" s="2">
        <v>129</v>
      </c>
      <c r="G317" s="3">
        <v>4</v>
      </c>
      <c r="H317" s="1">
        <v>500</v>
      </c>
      <c r="I317" s="4">
        <f t="shared" si="28"/>
        <v>0.192</v>
      </c>
      <c r="J317" s="4">
        <f t="shared" si="29"/>
        <v>-20.768000000000001</v>
      </c>
      <c r="K317" s="4">
        <f t="shared" si="30"/>
        <v>4.4735381969979873</v>
      </c>
      <c r="L317" s="4">
        <f t="shared" si="31"/>
        <v>-4.642410343994956</v>
      </c>
      <c r="M317" s="7">
        <f t="shared" si="32"/>
        <v>1.7218404125286888E-6</v>
      </c>
      <c r="N317" s="8">
        <f t="shared" si="33"/>
        <v>0.99999827815958742</v>
      </c>
      <c r="O317" s="5">
        <f t="shared" si="34"/>
        <v>7.4778643368742577E-7</v>
      </c>
    </row>
    <row r="318" spans="1:15">
      <c r="A318" s="1" t="s">
        <v>5</v>
      </c>
      <c r="B318" s="1" t="s">
        <v>21</v>
      </c>
      <c r="C318" s="1">
        <v>197</v>
      </c>
      <c r="D318" s="2" t="s">
        <v>10</v>
      </c>
      <c r="E318" s="2" t="s">
        <v>30</v>
      </c>
      <c r="F318" s="2">
        <v>64</v>
      </c>
      <c r="G318" s="3">
        <v>7</v>
      </c>
      <c r="H318" s="1">
        <v>500</v>
      </c>
      <c r="I318" s="4">
        <f t="shared" si="28"/>
        <v>0.39400000000000002</v>
      </c>
      <c r="J318" s="4">
        <f t="shared" si="29"/>
        <v>-18.216000000000001</v>
      </c>
      <c r="K318" s="4">
        <f t="shared" si="30"/>
        <v>3.909078663828601</v>
      </c>
      <c r="L318" s="4">
        <f t="shared" si="31"/>
        <v>-4.6599215739902817</v>
      </c>
      <c r="M318" s="7">
        <f t="shared" si="32"/>
        <v>1.581649432662769E-6</v>
      </c>
      <c r="N318" s="8">
        <f t="shared" si="33"/>
        <v>0.99999841835056735</v>
      </c>
      <c r="O318" s="5">
        <f t="shared" si="34"/>
        <v>6.8690216412337401E-7</v>
      </c>
    </row>
    <row r="319" spans="1:15">
      <c r="A319" s="1" t="s">
        <v>15</v>
      </c>
      <c r="B319" s="1" t="s">
        <v>22</v>
      </c>
      <c r="C319" s="1">
        <v>129</v>
      </c>
      <c r="D319" s="2" t="s">
        <v>9</v>
      </c>
      <c r="E319" s="2" t="s">
        <v>32</v>
      </c>
      <c r="F319" s="2">
        <v>96</v>
      </c>
      <c r="G319" s="3">
        <v>4</v>
      </c>
      <c r="H319" s="1">
        <v>500</v>
      </c>
      <c r="I319" s="4">
        <f t="shared" si="28"/>
        <v>0.25800000000000001</v>
      </c>
      <c r="J319" s="4">
        <f t="shared" si="29"/>
        <v>-20.768000000000001</v>
      </c>
      <c r="K319" s="4">
        <f t="shared" si="30"/>
        <v>4.2869401675320828</v>
      </c>
      <c r="L319" s="4">
        <f t="shared" si="31"/>
        <v>-4.8444809557385957</v>
      </c>
      <c r="M319" s="7">
        <f t="shared" si="32"/>
        <v>6.3471546398778051E-7</v>
      </c>
      <c r="N319" s="8">
        <f t="shared" si="33"/>
        <v>0.99999936528453603</v>
      </c>
      <c r="O319" s="5">
        <f t="shared" si="34"/>
        <v>2.7565351105953423E-7</v>
      </c>
    </row>
    <row r="320" spans="1:15">
      <c r="A320" s="1" t="s">
        <v>15</v>
      </c>
      <c r="B320" s="1" t="s">
        <v>22</v>
      </c>
      <c r="C320" s="1">
        <v>129</v>
      </c>
      <c r="D320" s="2" t="s">
        <v>1</v>
      </c>
      <c r="E320" s="2" t="s">
        <v>33</v>
      </c>
      <c r="F320" s="2">
        <v>138</v>
      </c>
      <c r="G320" s="3">
        <v>10</v>
      </c>
      <c r="H320" s="1">
        <v>500</v>
      </c>
      <c r="I320" s="4">
        <f t="shared" si="28"/>
        <v>0.25800000000000001</v>
      </c>
      <c r="J320" s="4">
        <f t="shared" si="29"/>
        <v>-25.603999999999999</v>
      </c>
      <c r="K320" s="4">
        <f t="shared" si="30"/>
        <v>5.1398606985014679</v>
      </c>
      <c r="L320" s="4">
        <f t="shared" si="31"/>
        <v>-4.9814579619764547</v>
      </c>
      <c r="M320" s="7">
        <f t="shared" si="32"/>
        <v>3.1553497300529973E-7</v>
      </c>
      <c r="N320" s="8">
        <f t="shared" si="33"/>
        <v>0.99999968446502696</v>
      </c>
      <c r="O320" s="5">
        <f t="shared" si="34"/>
        <v>1.3703511925793936E-7</v>
      </c>
    </row>
    <row r="321" spans="1:41" s="6" customFormat="1">
      <c r="A321" s="1" t="s">
        <v>1</v>
      </c>
      <c r="B321" s="1" t="s">
        <v>33</v>
      </c>
      <c r="C321" s="1">
        <v>138</v>
      </c>
      <c r="D321" s="2" t="s">
        <v>15</v>
      </c>
      <c r="E321" s="2" t="s">
        <v>22</v>
      </c>
      <c r="F321" s="2">
        <v>129</v>
      </c>
      <c r="G321" s="3">
        <v>10</v>
      </c>
      <c r="H321" s="1">
        <v>500</v>
      </c>
      <c r="I321" s="4">
        <f t="shared" si="28"/>
        <v>0.27600000000000002</v>
      </c>
      <c r="J321" s="4">
        <f t="shared" si="29"/>
        <v>-25.604000000000006</v>
      </c>
      <c r="K321" s="4">
        <f t="shared" si="30"/>
        <v>5.077134624963179</v>
      </c>
      <c r="L321" s="4">
        <f t="shared" si="31"/>
        <v>-5.0430019866147813</v>
      </c>
      <c r="M321" s="7">
        <f t="shared" si="32"/>
        <v>2.291422457636148E-7</v>
      </c>
      <c r="N321" s="8">
        <f t="shared" si="33"/>
        <v>0.99999977085775427</v>
      </c>
      <c r="O321" s="5">
        <f t="shared" si="34"/>
        <v>9.9515224294527325E-8</v>
      </c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  <c r="AA321" s="9"/>
      <c r="AB321" s="9"/>
      <c r="AC321" s="9"/>
      <c r="AD321" s="9"/>
      <c r="AE321" s="9"/>
      <c r="AF321" s="9"/>
      <c r="AG321" s="9"/>
      <c r="AH321" s="9"/>
      <c r="AI321" s="9"/>
      <c r="AJ321" s="9"/>
      <c r="AK321" s="9"/>
      <c r="AL321" s="9"/>
      <c r="AM321" s="9"/>
      <c r="AN321" s="9"/>
      <c r="AO321" s="9"/>
    </row>
    <row r="322" spans="1:41">
      <c r="A322" s="1" t="s">
        <v>1</v>
      </c>
      <c r="B322" s="1" t="s">
        <v>33</v>
      </c>
      <c r="C322" s="1">
        <v>138</v>
      </c>
      <c r="D322" s="2" t="s">
        <v>5</v>
      </c>
      <c r="E322" s="2" t="s">
        <v>21</v>
      </c>
      <c r="F322" s="2">
        <v>197</v>
      </c>
      <c r="G322" s="3">
        <v>16</v>
      </c>
      <c r="H322" s="1">
        <v>500</v>
      </c>
      <c r="I322" s="4">
        <f t="shared" ref="I322:I325" si="35">C322/H322</f>
        <v>0.27600000000000002</v>
      </c>
      <c r="J322" s="4">
        <f t="shared" ref="J322:J325" si="36">G322-F322*I322</f>
        <v>-38.372000000000007</v>
      </c>
      <c r="K322" s="4">
        <f t="shared" si="30"/>
        <v>6.2741794682651539</v>
      </c>
      <c r="L322" s="4">
        <f t="shared" ref="L322:L325" si="37">J322/K322</f>
        <v>-6.1158594831540709</v>
      </c>
      <c r="M322" s="7">
        <f t="shared" ref="M322:M325" si="38">NORMDIST(L322,0,1,1)</f>
        <v>4.8018961715155118E-10</v>
      </c>
      <c r="N322" s="8">
        <f t="shared" ref="N322:N325" si="39">1-M322</f>
        <v>0.99999999951981033</v>
      </c>
      <c r="O322" s="5">
        <f t="shared" ref="O322:O325" si="40">-LOG10(N322)</f>
        <v>2.0854372217744436E-10</v>
      </c>
    </row>
    <row r="323" spans="1:41">
      <c r="A323" s="1" t="s">
        <v>9</v>
      </c>
      <c r="B323" s="1" t="s">
        <v>32</v>
      </c>
      <c r="C323" s="1">
        <v>96</v>
      </c>
      <c r="D323" s="2" t="s">
        <v>5</v>
      </c>
      <c r="E323" s="2" t="s">
        <v>21</v>
      </c>
      <c r="F323" s="2">
        <v>197</v>
      </c>
      <c r="G323" s="3">
        <v>3</v>
      </c>
      <c r="H323" s="1">
        <v>500</v>
      </c>
      <c r="I323" s="4">
        <f t="shared" si="35"/>
        <v>0.192</v>
      </c>
      <c r="J323" s="4">
        <f t="shared" si="36"/>
        <v>-34.823999999999998</v>
      </c>
      <c r="K323" s="4">
        <f t="shared" si="30"/>
        <v>5.5282720627697044</v>
      </c>
      <c r="L323" s="4">
        <f t="shared" si="37"/>
        <v>-6.299255826160068</v>
      </c>
      <c r="M323" s="7">
        <f t="shared" si="38"/>
        <v>1.4953901320986797E-10</v>
      </c>
      <c r="N323" s="8">
        <f t="shared" si="39"/>
        <v>0.99999999985046095</v>
      </c>
      <c r="O323" s="5">
        <f t="shared" si="40"/>
        <v>6.4943983298340126E-11</v>
      </c>
    </row>
    <row r="324" spans="1:41">
      <c r="A324" s="1" t="s">
        <v>5</v>
      </c>
      <c r="B324" s="1" t="s">
        <v>21</v>
      </c>
      <c r="C324" s="1">
        <v>197</v>
      </c>
      <c r="D324" s="2" t="s">
        <v>1</v>
      </c>
      <c r="E324" s="2" t="s">
        <v>33</v>
      </c>
      <c r="F324" s="2">
        <v>138</v>
      </c>
      <c r="G324" s="3">
        <v>16</v>
      </c>
      <c r="H324" s="1">
        <v>500</v>
      </c>
      <c r="I324" s="4">
        <f t="shared" si="35"/>
        <v>0.39400000000000002</v>
      </c>
      <c r="J324" s="4">
        <f t="shared" si="36"/>
        <v>-38.372</v>
      </c>
      <c r="K324" s="4">
        <f t="shared" si="30"/>
        <v>5.7401595796632696</v>
      </c>
      <c r="L324" s="4">
        <f t="shared" si="37"/>
        <v>-6.6848315743603397</v>
      </c>
      <c r="M324" s="7">
        <f t="shared" si="38"/>
        <v>1.155951901851917E-11</v>
      </c>
      <c r="N324" s="8">
        <f t="shared" si="39"/>
        <v>0.99999999998844047</v>
      </c>
      <c r="O324" s="5">
        <f t="shared" si="40"/>
        <v>5.0202405745321009E-12</v>
      </c>
    </row>
    <row r="325" spans="1:41">
      <c r="A325" s="1" t="s">
        <v>5</v>
      </c>
      <c r="B325" s="1" t="s">
        <v>21</v>
      </c>
      <c r="C325" s="1">
        <v>197</v>
      </c>
      <c r="D325" s="2" t="s">
        <v>9</v>
      </c>
      <c r="E325" s="2" t="s">
        <v>32</v>
      </c>
      <c r="F325" s="2">
        <v>96</v>
      </c>
      <c r="G325" s="3">
        <v>3</v>
      </c>
      <c r="H325" s="1">
        <v>500</v>
      </c>
      <c r="I325" s="4">
        <f t="shared" si="35"/>
        <v>0.39400000000000002</v>
      </c>
      <c r="J325" s="4">
        <f t="shared" si="36"/>
        <v>-34.823999999999998</v>
      </c>
      <c r="K325" s="4">
        <f t="shared" si="30"/>
        <v>4.7876240453903645</v>
      </c>
      <c r="L325" s="4">
        <f t="shared" si="37"/>
        <v>-7.2737540938556684</v>
      </c>
      <c r="M325" s="7">
        <f t="shared" si="38"/>
        <v>1.7481610018328235E-13</v>
      </c>
      <c r="N325" s="8">
        <f t="shared" si="39"/>
        <v>0.99999999999982514</v>
      </c>
      <c r="O325" s="5">
        <f t="shared" si="40"/>
        <v>7.5940787991077995E-14</v>
      </c>
    </row>
  </sheetData>
  <sortState ref="A1:XFD1048576">
    <sortCondition descending="1" ref="O2:O1048576"/>
  </sortState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irwise_overlap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</dc:creator>
  <cp:lastModifiedBy>Steve  Oliver</cp:lastModifiedBy>
  <dcterms:created xsi:type="dcterms:W3CDTF">2012-02-24T15:41:35Z</dcterms:created>
  <dcterms:modified xsi:type="dcterms:W3CDTF">2012-12-19T16:43:04Z</dcterms:modified>
</cp:coreProperties>
</file>